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teruyama/Google Drive/Sexually Dimorphic OXTR Expressing Neurons/"/>
    </mc:Choice>
  </mc:AlternateContent>
  <xr:revisionPtr revIDLastSave="0" documentId="8_{ADFDDBD1-5E29-3743-94AC-CD03C31A292F}" xr6:coauthVersionLast="36" xr6:coauthVersionMax="36" xr10:uidLastSave="{00000000-0000-0000-0000-000000000000}"/>
  <bookViews>
    <workbookView xWindow="12360" yWindow="3600" windowWidth="34480" windowHeight="1950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91" i="1" l="1"/>
  <c r="AQ90" i="1"/>
  <c r="AQ91" i="1"/>
  <c r="AQ92" i="1"/>
  <c r="AQ93" i="1"/>
  <c r="AQ94" i="1"/>
  <c r="AQ89" i="1"/>
  <c r="AT81" i="1"/>
  <c r="AQ84" i="1"/>
  <c r="AQ83" i="1"/>
  <c r="AQ82" i="1"/>
  <c r="AQ81" i="1"/>
  <c r="AQ80" i="1"/>
  <c r="AQ79" i="1"/>
  <c r="AT70" i="1"/>
  <c r="AT58" i="1"/>
  <c r="AT49" i="1"/>
  <c r="AT14" i="1"/>
  <c r="AT7" i="1"/>
  <c r="AT36" i="1"/>
  <c r="AT26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17" i="1"/>
  <c r="AQ39" i="1"/>
  <c r="AQ61" i="1"/>
  <c r="G61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16" i="1"/>
  <c r="AQ60" i="1" s="1"/>
  <c r="AQ38" i="1"/>
  <c r="G60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15" i="1"/>
  <c r="AQ59" i="1" s="1"/>
  <c r="AQ37" i="1"/>
  <c r="G59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14" i="1"/>
  <c r="AQ36" i="1"/>
  <c r="AQ58" i="1"/>
  <c r="G58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13" i="1"/>
  <c r="AQ35" i="1"/>
  <c r="AQ57" i="1"/>
  <c r="G57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12" i="1"/>
  <c r="AQ34" i="1"/>
  <c r="AQ56" i="1" s="1"/>
  <c r="G56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10" i="1"/>
  <c r="AQ53" i="1" s="1"/>
  <c r="AQ31" i="1"/>
  <c r="G53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9" i="1"/>
  <c r="AQ52" i="1" s="1"/>
  <c r="AQ30" i="1"/>
  <c r="G52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8" i="1"/>
  <c r="AQ29" i="1"/>
  <c r="AQ51" i="1"/>
  <c r="G51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7" i="1"/>
  <c r="AQ50" i="1" s="1"/>
  <c r="AQ28" i="1"/>
  <c r="G50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6" i="1"/>
  <c r="AQ49" i="1" s="1"/>
  <c r="AQ27" i="1"/>
  <c r="G49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5" i="1"/>
  <c r="AQ26" i="1"/>
  <c r="AQ48" i="1"/>
  <c r="G48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" i="1"/>
  <c r="AQ47" i="1" s="1"/>
  <c r="AQ25" i="1"/>
  <c r="G47" i="1"/>
  <c r="AQ3" i="1"/>
  <c r="AQ24" i="1"/>
</calcChain>
</file>

<file path=xl/sharedStrings.xml><?xml version="1.0" encoding="utf-8"?>
<sst xmlns="http://schemas.openxmlformats.org/spreadsheetml/2006/main" count="310" uniqueCount="41">
  <si>
    <t>Animal #</t>
  </si>
  <si>
    <t>Animal Id</t>
  </si>
  <si>
    <t>Strain</t>
  </si>
  <si>
    <t>Sibling #</t>
  </si>
  <si>
    <t>Trt</t>
  </si>
  <si>
    <t>Gender</t>
  </si>
  <si>
    <t xml:space="preserve">KS170309 </t>
  </si>
  <si>
    <t>Venus +/-</t>
  </si>
  <si>
    <t>Virgin</t>
  </si>
  <si>
    <t>Female</t>
  </si>
  <si>
    <t>KS170327</t>
  </si>
  <si>
    <t>KS170421</t>
  </si>
  <si>
    <t>KS170331</t>
  </si>
  <si>
    <t>KS170629</t>
  </si>
  <si>
    <t>KS170524</t>
  </si>
  <si>
    <t>Male</t>
  </si>
  <si>
    <t>KS170614</t>
  </si>
  <si>
    <t>MPOA Section -10</t>
  </si>
  <si>
    <t>Total</t>
  </si>
  <si>
    <t>192/B</t>
  </si>
  <si>
    <t>190/C</t>
  </si>
  <si>
    <t>181/H</t>
  </si>
  <si>
    <t>301/I</t>
  </si>
  <si>
    <t>183/K</t>
  </si>
  <si>
    <t>185/L</t>
  </si>
  <si>
    <t>AVPV Section -10</t>
  </si>
  <si>
    <t>MPOA-AVPV Section -10</t>
  </si>
  <si>
    <t>OVX</t>
  </si>
  <si>
    <t>Total # of cells</t>
  </si>
  <si>
    <t>Mean</t>
  </si>
  <si>
    <t>KS170713</t>
  </si>
  <si>
    <t>0 (AC joined)</t>
  </si>
  <si>
    <t>KS171013</t>
  </si>
  <si>
    <t>A2</t>
  </si>
  <si>
    <t>B2</t>
  </si>
  <si>
    <t>OVX +100ng E2</t>
  </si>
  <si>
    <t>OVX + Vehicle</t>
  </si>
  <si>
    <t>C2</t>
  </si>
  <si>
    <t>A1</t>
  </si>
  <si>
    <t>B1</t>
  </si>
  <si>
    <t>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15A42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94"/>
  <sheetViews>
    <sheetView tabSelected="1" topLeftCell="A40" zoomScale="85" zoomScaleNormal="85" zoomScalePageLayoutView="85" workbookViewId="0">
      <selection activeCell="AU53" sqref="AU53"/>
    </sheetView>
  </sheetViews>
  <sheetFormatPr baseColWidth="10" defaultColWidth="8.83203125" defaultRowHeight="15" x14ac:dyDescent="0.2"/>
  <cols>
    <col min="1" max="1" width="12" style="4" bestFit="1" customWidth="1"/>
    <col min="2" max="2" width="13.5" style="4" bestFit="1" customWidth="1"/>
    <col min="3" max="3" width="8.83203125" style="4"/>
    <col min="4" max="4" width="11.6640625" style="4" bestFit="1" customWidth="1"/>
    <col min="5" max="5" width="12.83203125" style="4" bestFit="1" customWidth="1"/>
    <col min="6" max="6" width="8.83203125" style="4"/>
    <col min="7" max="7" width="31.5" style="4" bestFit="1" customWidth="1"/>
    <col min="8" max="16" width="8.83203125" style="4"/>
    <col min="17" max="17" width="11.1640625" style="4" bestFit="1" customWidth="1"/>
    <col min="18" max="42" width="8.83203125" style="4"/>
    <col min="43" max="43" width="12.33203125" style="4" bestFit="1" customWidth="1"/>
    <col min="44" max="44" width="8.83203125" style="4"/>
    <col min="45" max="45" width="12.33203125" style="4" bestFit="1" customWidth="1"/>
    <col min="46" max="16384" width="8.83203125" style="4"/>
  </cols>
  <sheetData>
    <row r="1" spans="1:46" s="1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7</v>
      </c>
      <c r="H1" s="3">
        <v>-9</v>
      </c>
      <c r="I1" s="3">
        <v>-8</v>
      </c>
      <c r="J1" s="3">
        <v>-7</v>
      </c>
      <c r="K1" s="3">
        <v>-6</v>
      </c>
      <c r="L1" s="3">
        <v>-5</v>
      </c>
      <c r="M1" s="3">
        <v>-4</v>
      </c>
      <c r="N1" s="3">
        <v>-3</v>
      </c>
      <c r="O1" s="3">
        <v>-2</v>
      </c>
      <c r="P1" s="3">
        <v>-1</v>
      </c>
      <c r="Q1" s="3" t="s">
        <v>31</v>
      </c>
      <c r="R1" s="3">
        <v>1</v>
      </c>
      <c r="S1" s="3">
        <v>2</v>
      </c>
      <c r="T1" s="3">
        <v>3</v>
      </c>
      <c r="U1" s="3">
        <v>4</v>
      </c>
      <c r="V1" s="3">
        <v>5</v>
      </c>
      <c r="W1" s="3">
        <v>6</v>
      </c>
      <c r="X1" s="3">
        <v>7</v>
      </c>
      <c r="Y1" s="3">
        <v>8</v>
      </c>
      <c r="Z1" s="3">
        <v>9</v>
      </c>
      <c r="AA1" s="3">
        <v>10</v>
      </c>
      <c r="AB1" s="3">
        <v>11</v>
      </c>
      <c r="AC1" s="3">
        <v>12</v>
      </c>
      <c r="AD1" s="3">
        <v>13</v>
      </c>
      <c r="AE1" s="3">
        <v>14</v>
      </c>
      <c r="AF1" s="3">
        <v>15</v>
      </c>
      <c r="AG1" s="3">
        <v>16</v>
      </c>
      <c r="AH1" s="3">
        <v>17</v>
      </c>
      <c r="AI1" s="3">
        <v>18</v>
      </c>
      <c r="AJ1" s="3">
        <v>19</v>
      </c>
      <c r="AK1" s="3">
        <v>20</v>
      </c>
      <c r="AL1" s="3">
        <v>21</v>
      </c>
      <c r="AM1" s="3">
        <v>22</v>
      </c>
      <c r="AN1" s="3">
        <v>23</v>
      </c>
      <c r="AO1" s="3">
        <v>24</v>
      </c>
      <c r="AP1" s="3">
        <v>25</v>
      </c>
      <c r="AQ1" s="1" t="s">
        <v>28</v>
      </c>
      <c r="AS1" s="1" t="s">
        <v>28</v>
      </c>
      <c r="AT1" s="1" t="s">
        <v>29</v>
      </c>
    </row>
    <row r="3" spans="1:46" x14ac:dyDescent="0.2">
      <c r="A3" s="4">
        <v>187</v>
      </c>
      <c r="B3" s="5" t="s">
        <v>6</v>
      </c>
      <c r="C3" s="4" t="s">
        <v>7</v>
      </c>
      <c r="D3" s="4">
        <v>1</v>
      </c>
      <c r="E3" s="4" t="s">
        <v>8</v>
      </c>
      <c r="F3" s="4" t="s">
        <v>9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2</v>
      </c>
      <c r="N3" s="4">
        <v>1</v>
      </c>
      <c r="O3" s="4">
        <v>0</v>
      </c>
      <c r="P3" s="4">
        <v>4</v>
      </c>
      <c r="Q3" s="4">
        <v>4</v>
      </c>
      <c r="R3" s="4">
        <v>14</v>
      </c>
      <c r="S3" s="4">
        <v>36</v>
      </c>
      <c r="T3" s="4">
        <v>46</v>
      </c>
      <c r="U3" s="4">
        <v>70</v>
      </c>
      <c r="V3" s="4">
        <v>59</v>
      </c>
      <c r="W3" s="4">
        <v>100</v>
      </c>
      <c r="X3" s="4">
        <v>93</v>
      </c>
      <c r="Y3" s="4">
        <v>67</v>
      </c>
      <c r="Z3" s="4">
        <v>75</v>
      </c>
      <c r="AA3" s="4">
        <v>69</v>
      </c>
      <c r="AB3" s="4">
        <v>47</v>
      </c>
      <c r="AC3" s="4">
        <v>59</v>
      </c>
      <c r="AD3" s="4">
        <v>55</v>
      </c>
      <c r="AE3" s="4">
        <v>80</v>
      </c>
      <c r="AF3" s="4">
        <v>72</v>
      </c>
      <c r="AG3" s="4">
        <v>79</v>
      </c>
      <c r="AH3" s="4">
        <v>68</v>
      </c>
      <c r="AI3" s="4">
        <v>54</v>
      </c>
      <c r="AJ3" s="4">
        <v>66</v>
      </c>
      <c r="AK3" s="4">
        <v>54</v>
      </c>
      <c r="AL3" s="4">
        <v>43</v>
      </c>
      <c r="AM3" s="4">
        <v>26</v>
      </c>
      <c r="AN3" s="4">
        <v>28</v>
      </c>
      <c r="AO3" s="4">
        <v>17</v>
      </c>
      <c r="AP3" s="4">
        <v>23</v>
      </c>
      <c r="AQ3" s="4">
        <f>SUM(G3:AP3)</f>
        <v>1411</v>
      </c>
      <c r="AS3" s="4">
        <v>1411</v>
      </c>
    </row>
    <row r="4" spans="1:46" x14ac:dyDescent="0.2">
      <c r="A4" s="4" t="s">
        <v>19</v>
      </c>
      <c r="B4" s="1" t="s">
        <v>10</v>
      </c>
      <c r="C4" s="4" t="s">
        <v>7</v>
      </c>
      <c r="D4" s="4">
        <v>3</v>
      </c>
      <c r="E4" s="4" t="s">
        <v>8</v>
      </c>
      <c r="F4" s="4" t="s">
        <v>9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1</v>
      </c>
      <c r="O4" s="4">
        <v>2</v>
      </c>
      <c r="P4" s="4">
        <v>3</v>
      </c>
      <c r="Q4" s="4">
        <v>12</v>
      </c>
      <c r="R4" s="4">
        <v>9</v>
      </c>
      <c r="S4" s="4">
        <v>34</v>
      </c>
      <c r="T4" s="4">
        <v>43</v>
      </c>
      <c r="U4" s="4">
        <v>80</v>
      </c>
      <c r="V4" s="4">
        <v>99</v>
      </c>
      <c r="W4" s="4">
        <v>107</v>
      </c>
      <c r="X4" s="4">
        <v>119</v>
      </c>
      <c r="Y4" s="4">
        <v>130</v>
      </c>
      <c r="Z4" s="4">
        <v>134</v>
      </c>
      <c r="AA4" s="4">
        <v>124</v>
      </c>
      <c r="AB4" s="4">
        <v>72</v>
      </c>
      <c r="AC4" s="4">
        <v>81</v>
      </c>
      <c r="AD4" s="4">
        <v>58</v>
      </c>
      <c r="AE4" s="4">
        <v>56</v>
      </c>
      <c r="AF4" s="4">
        <v>65</v>
      </c>
      <c r="AG4" s="4">
        <v>74</v>
      </c>
      <c r="AH4" s="4">
        <v>59</v>
      </c>
      <c r="AI4" s="4">
        <v>39</v>
      </c>
      <c r="AJ4" s="4">
        <v>48</v>
      </c>
      <c r="AK4" s="4">
        <v>26</v>
      </c>
      <c r="AL4" s="4">
        <v>24</v>
      </c>
      <c r="AM4" s="4">
        <v>16</v>
      </c>
      <c r="AN4" s="4">
        <v>14</v>
      </c>
      <c r="AO4" s="4">
        <v>24</v>
      </c>
      <c r="AP4" s="4">
        <v>17</v>
      </c>
      <c r="AQ4" s="4">
        <f t="shared" ref="AQ4:AQ7" si="0">SUM(G4:AP4)</f>
        <v>1570</v>
      </c>
      <c r="AS4" s="4">
        <v>1570</v>
      </c>
    </row>
    <row r="5" spans="1:46" x14ac:dyDescent="0.2">
      <c r="A5" s="4" t="s">
        <v>20</v>
      </c>
      <c r="B5" s="1" t="s">
        <v>10</v>
      </c>
      <c r="C5" s="4" t="s">
        <v>7</v>
      </c>
      <c r="D5" s="4">
        <v>4</v>
      </c>
      <c r="E5" s="4" t="s">
        <v>8</v>
      </c>
      <c r="F5" s="4" t="s">
        <v>9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1</v>
      </c>
      <c r="P5" s="4">
        <v>2</v>
      </c>
      <c r="Q5" s="4">
        <v>4</v>
      </c>
      <c r="R5" s="4">
        <v>23</v>
      </c>
      <c r="S5" s="4">
        <v>65</v>
      </c>
      <c r="T5" s="4">
        <v>35</v>
      </c>
      <c r="U5" s="4">
        <v>79</v>
      </c>
      <c r="V5" s="4">
        <v>114</v>
      </c>
      <c r="W5" s="4">
        <v>86</v>
      </c>
      <c r="X5" s="4">
        <v>80</v>
      </c>
      <c r="Y5" s="4">
        <v>74</v>
      </c>
      <c r="Z5" s="4">
        <v>85</v>
      </c>
      <c r="AA5" s="4">
        <v>70</v>
      </c>
      <c r="AB5" s="4">
        <v>52</v>
      </c>
      <c r="AC5" s="4">
        <v>72</v>
      </c>
      <c r="AD5" s="4">
        <v>82</v>
      </c>
      <c r="AE5" s="4">
        <v>104</v>
      </c>
      <c r="AF5" s="4">
        <v>55</v>
      </c>
      <c r="AG5" s="4">
        <v>65</v>
      </c>
      <c r="AH5" s="4">
        <v>61</v>
      </c>
      <c r="AI5" s="4">
        <v>48</v>
      </c>
      <c r="AJ5" s="4">
        <v>31</v>
      </c>
      <c r="AK5" s="4">
        <v>28</v>
      </c>
      <c r="AL5" s="4">
        <v>23</v>
      </c>
      <c r="AM5" s="4">
        <v>26</v>
      </c>
      <c r="AN5" s="4">
        <v>22</v>
      </c>
      <c r="AO5" s="4">
        <v>35</v>
      </c>
      <c r="AP5" s="4">
        <v>42</v>
      </c>
      <c r="AQ5" s="4">
        <f t="shared" si="0"/>
        <v>1464</v>
      </c>
      <c r="AS5" s="4">
        <v>1464</v>
      </c>
    </row>
    <row r="6" spans="1:46" x14ac:dyDescent="0.2">
      <c r="A6" s="4" t="s">
        <v>21</v>
      </c>
      <c r="B6" s="1" t="s">
        <v>11</v>
      </c>
      <c r="C6" s="4" t="s">
        <v>7</v>
      </c>
      <c r="D6" s="4">
        <v>6</v>
      </c>
      <c r="E6" s="4" t="s">
        <v>8</v>
      </c>
      <c r="F6" s="4" t="s">
        <v>9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32</v>
      </c>
      <c r="M6" s="4">
        <v>37</v>
      </c>
      <c r="N6" s="4">
        <v>40</v>
      </c>
      <c r="O6" s="4">
        <v>70</v>
      </c>
      <c r="P6" s="4">
        <v>64</v>
      </c>
      <c r="Q6" s="4">
        <v>61</v>
      </c>
      <c r="R6" s="4">
        <v>65</v>
      </c>
      <c r="S6" s="4">
        <v>45</v>
      </c>
      <c r="T6" s="4">
        <v>59</v>
      </c>
      <c r="U6" s="4">
        <v>53</v>
      </c>
      <c r="V6" s="4">
        <v>60</v>
      </c>
      <c r="W6" s="4">
        <v>49</v>
      </c>
      <c r="X6" s="4">
        <v>50</v>
      </c>
      <c r="Y6" s="4">
        <v>41</v>
      </c>
      <c r="Z6" s="4">
        <v>35</v>
      </c>
      <c r="AA6" s="4">
        <v>51</v>
      </c>
      <c r="AB6" s="4">
        <v>70</v>
      </c>
      <c r="AC6" s="4">
        <v>58</v>
      </c>
      <c r="AD6" s="4">
        <v>66</v>
      </c>
      <c r="AE6" s="4">
        <v>52</v>
      </c>
      <c r="AF6" s="4">
        <v>39</v>
      </c>
      <c r="AG6" s="4">
        <v>39</v>
      </c>
      <c r="AH6" s="4">
        <v>25</v>
      </c>
      <c r="AI6" s="4">
        <v>22</v>
      </c>
      <c r="AJ6" s="4">
        <v>13</v>
      </c>
      <c r="AK6" s="4">
        <v>12</v>
      </c>
      <c r="AL6" s="4">
        <v>9</v>
      </c>
      <c r="AM6" s="4">
        <v>20</v>
      </c>
      <c r="AN6" s="4">
        <v>13</v>
      </c>
      <c r="AO6" s="4">
        <v>18</v>
      </c>
      <c r="AP6" s="4">
        <v>22</v>
      </c>
      <c r="AQ6" s="4">
        <f t="shared" si="0"/>
        <v>1290</v>
      </c>
      <c r="AS6" s="4">
        <v>1290</v>
      </c>
    </row>
    <row r="7" spans="1:46" x14ac:dyDescent="0.2">
      <c r="A7" s="4" t="s">
        <v>22</v>
      </c>
      <c r="B7" s="1" t="s">
        <v>12</v>
      </c>
      <c r="C7" s="4" t="s">
        <v>7</v>
      </c>
      <c r="D7" s="4">
        <v>2</v>
      </c>
      <c r="E7" s="4" t="s">
        <v>8</v>
      </c>
      <c r="F7" s="4" t="s">
        <v>9</v>
      </c>
      <c r="G7" s="4">
        <v>0</v>
      </c>
      <c r="H7" s="4">
        <v>0</v>
      </c>
      <c r="I7" s="4">
        <v>1</v>
      </c>
      <c r="J7" s="4">
        <v>1</v>
      </c>
      <c r="K7" s="4">
        <v>4</v>
      </c>
      <c r="L7" s="4">
        <v>13</v>
      </c>
      <c r="M7" s="4">
        <v>28</v>
      </c>
      <c r="N7" s="4">
        <v>27</v>
      </c>
      <c r="O7" s="4">
        <v>26</v>
      </c>
      <c r="P7" s="4">
        <v>57</v>
      </c>
      <c r="Q7" s="4">
        <v>57</v>
      </c>
      <c r="R7" s="4">
        <v>64</v>
      </c>
      <c r="S7" s="4">
        <v>50</v>
      </c>
      <c r="T7" s="4">
        <v>31</v>
      </c>
      <c r="U7" s="4">
        <v>41</v>
      </c>
      <c r="V7" s="4">
        <v>41</v>
      </c>
      <c r="W7" s="4">
        <v>23</v>
      </c>
      <c r="X7" s="4">
        <v>31</v>
      </c>
      <c r="Y7" s="4">
        <v>63</v>
      </c>
      <c r="Z7" s="4">
        <v>40</v>
      </c>
      <c r="AA7" s="4">
        <v>46</v>
      </c>
      <c r="AB7" s="4">
        <v>62</v>
      </c>
      <c r="AC7" s="4">
        <v>65</v>
      </c>
      <c r="AD7" s="4">
        <v>58</v>
      </c>
      <c r="AE7" s="4">
        <v>38</v>
      </c>
      <c r="AF7" s="4">
        <v>33</v>
      </c>
      <c r="AG7" s="4">
        <v>37</v>
      </c>
      <c r="AH7" s="4">
        <v>14</v>
      </c>
      <c r="AI7" s="4">
        <v>13</v>
      </c>
      <c r="AJ7" s="4">
        <v>32</v>
      </c>
      <c r="AK7" s="4">
        <v>20</v>
      </c>
      <c r="AL7" s="4">
        <v>21</v>
      </c>
      <c r="AM7" s="4">
        <v>20</v>
      </c>
      <c r="AN7" s="4">
        <v>61</v>
      </c>
      <c r="AO7" s="4">
        <v>44</v>
      </c>
      <c r="AP7" s="4">
        <v>33</v>
      </c>
      <c r="AQ7" s="4">
        <f t="shared" si="0"/>
        <v>1195</v>
      </c>
      <c r="AS7" s="4">
        <v>1195</v>
      </c>
      <c r="AT7" s="4">
        <f>AVERAGE(AS3:AS10)</f>
        <v>1279.125</v>
      </c>
    </row>
    <row r="8" spans="1:46" x14ac:dyDescent="0.2">
      <c r="A8" s="4" t="s">
        <v>23</v>
      </c>
      <c r="B8" s="1" t="s">
        <v>11</v>
      </c>
      <c r="C8" s="4" t="s">
        <v>7</v>
      </c>
      <c r="D8" s="4">
        <v>5</v>
      </c>
      <c r="E8" s="4" t="s">
        <v>8</v>
      </c>
      <c r="F8" s="4" t="s">
        <v>9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1</v>
      </c>
      <c r="M8" s="4">
        <v>4</v>
      </c>
      <c r="N8" s="4">
        <v>9</v>
      </c>
      <c r="O8" s="4">
        <v>20</v>
      </c>
      <c r="P8" s="4">
        <v>36</v>
      </c>
      <c r="Q8" s="4">
        <v>48</v>
      </c>
      <c r="R8" s="4">
        <v>37</v>
      </c>
      <c r="S8" s="4">
        <v>67</v>
      </c>
      <c r="T8" s="4">
        <v>64</v>
      </c>
      <c r="U8" s="4">
        <v>63</v>
      </c>
      <c r="V8" s="4">
        <v>58</v>
      </c>
      <c r="W8" s="4">
        <v>40</v>
      </c>
      <c r="X8" s="4">
        <v>51</v>
      </c>
      <c r="Y8" s="4">
        <v>48</v>
      </c>
      <c r="Z8" s="4">
        <v>37</v>
      </c>
      <c r="AA8" s="4">
        <v>53</v>
      </c>
      <c r="AB8" s="4">
        <v>30</v>
      </c>
      <c r="AC8" s="4">
        <v>27</v>
      </c>
      <c r="AD8" s="4">
        <v>31</v>
      </c>
      <c r="AE8" s="4">
        <v>50</v>
      </c>
      <c r="AF8" s="4">
        <v>30</v>
      </c>
      <c r="AG8" s="4">
        <v>30</v>
      </c>
      <c r="AH8" s="4">
        <v>40</v>
      </c>
      <c r="AI8" s="4">
        <v>24</v>
      </c>
      <c r="AJ8" s="4">
        <v>29</v>
      </c>
      <c r="AK8" s="4">
        <v>18</v>
      </c>
      <c r="AL8" s="4">
        <v>13</v>
      </c>
      <c r="AM8" s="4">
        <v>8</v>
      </c>
      <c r="AN8" s="4">
        <v>8</v>
      </c>
      <c r="AO8" s="4">
        <v>17</v>
      </c>
      <c r="AP8" s="4">
        <v>16</v>
      </c>
      <c r="AQ8" s="4">
        <f t="shared" ref="AQ8:AQ9" si="1">SUM(G8:AP8)</f>
        <v>1007</v>
      </c>
      <c r="AS8" s="4">
        <v>1007</v>
      </c>
    </row>
    <row r="9" spans="1:46" x14ac:dyDescent="0.2">
      <c r="A9" s="4" t="s">
        <v>24</v>
      </c>
      <c r="B9" s="1" t="s">
        <v>11</v>
      </c>
      <c r="C9" s="4" t="s">
        <v>7</v>
      </c>
      <c r="D9" s="4">
        <v>7</v>
      </c>
      <c r="E9" s="4" t="s">
        <v>8</v>
      </c>
      <c r="F9" s="4" t="s">
        <v>9</v>
      </c>
      <c r="G9" s="4">
        <v>0</v>
      </c>
      <c r="H9" s="4">
        <v>0</v>
      </c>
      <c r="I9" s="4">
        <v>0</v>
      </c>
      <c r="J9" s="4">
        <v>0</v>
      </c>
      <c r="K9" s="4">
        <v>2</v>
      </c>
      <c r="L9" s="4">
        <v>1</v>
      </c>
      <c r="M9" s="4">
        <v>4</v>
      </c>
      <c r="N9" s="4">
        <v>2</v>
      </c>
      <c r="O9" s="4">
        <v>14</v>
      </c>
      <c r="P9" s="4">
        <v>15</v>
      </c>
      <c r="Q9" s="4">
        <v>29</v>
      </c>
      <c r="R9" s="4">
        <v>43</v>
      </c>
      <c r="S9" s="4">
        <v>62</v>
      </c>
      <c r="T9" s="4">
        <v>67</v>
      </c>
      <c r="U9" s="4">
        <v>53</v>
      </c>
      <c r="V9" s="4">
        <v>51</v>
      </c>
      <c r="W9" s="4">
        <v>50</v>
      </c>
      <c r="X9" s="4">
        <v>47</v>
      </c>
      <c r="Y9" s="4">
        <v>42</v>
      </c>
      <c r="Z9" s="4">
        <v>28</v>
      </c>
      <c r="AA9" s="4">
        <v>44</v>
      </c>
      <c r="AB9" s="4">
        <v>34</v>
      </c>
      <c r="AC9" s="4">
        <v>37</v>
      </c>
      <c r="AD9" s="4">
        <v>20</v>
      </c>
      <c r="AE9" s="4">
        <v>33</v>
      </c>
      <c r="AF9" s="4">
        <v>50</v>
      </c>
      <c r="AG9" s="4">
        <v>41</v>
      </c>
      <c r="AH9" s="4">
        <v>42</v>
      </c>
      <c r="AI9" s="4">
        <v>18</v>
      </c>
      <c r="AJ9" s="4">
        <v>21</v>
      </c>
      <c r="AK9" s="4">
        <v>20</v>
      </c>
      <c r="AL9" s="4">
        <v>15</v>
      </c>
      <c r="AM9" s="4">
        <v>24</v>
      </c>
      <c r="AN9" s="4">
        <v>2</v>
      </c>
      <c r="AO9" s="4">
        <v>5</v>
      </c>
      <c r="AP9" s="4">
        <v>5</v>
      </c>
      <c r="AQ9" s="4">
        <f t="shared" si="1"/>
        <v>921</v>
      </c>
      <c r="AS9" s="4">
        <v>921</v>
      </c>
    </row>
    <row r="10" spans="1:46" x14ac:dyDescent="0.2">
      <c r="B10" s="1" t="s">
        <v>13</v>
      </c>
      <c r="C10" s="4" t="s">
        <v>7</v>
      </c>
      <c r="D10" s="4">
        <v>8</v>
      </c>
      <c r="E10" s="4" t="s">
        <v>8</v>
      </c>
      <c r="F10" s="4" t="s">
        <v>9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5</v>
      </c>
      <c r="M10" s="4">
        <v>4</v>
      </c>
      <c r="N10" s="4">
        <v>6</v>
      </c>
      <c r="O10" s="4">
        <v>20</v>
      </c>
      <c r="P10" s="4">
        <v>44</v>
      </c>
      <c r="Q10" s="4">
        <v>52</v>
      </c>
      <c r="R10" s="4">
        <v>56</v>
      </c>
      <c r="S10" s="4">
        <v>55</v>
      </c>
      <c r="T10" s="4">
        <v>89</v>
      </c>
      <c r="U10" s="4">
        <v>84</v>
      </c>
      <c r="V10" s="4">
        <v>71</v>
      </c>
      <c r="W10" s="4">
        <v>65</v>
      </c>
      <c r="X10" s="4">
        <v>60</v>
      </c>
      <c r="Y10" s="4">
        <v>53</v>
      </c>
      <c r="Z10" s="4">
        <v>50</v>
      </c>
      <c r="AA10" s="4">
        <v>56</v>
      </c>
      <c r="AB10" s="4">
        <v>47</v>
      </c>
      <c r="AC10" s="4">
        <v>55</v>
      </c>
      <c r="AD10" s="4">
        <v>79</v>
      </c>
      <c r="AE10" s="4">
        <v>82</v>
      </c>
      <c r="AF10" s="4">
        <v>72</v>
      </c>
      <c r="AG10" s="4">
        <v>58</v>
      </c>
      <c r="AH10" s="4">
        <v>52</v>
      </c>
      <c r="AI10" s="4">
        <v>44</v>
      </c>
      <c r="AJ10" s="4">
        <v>45</v>
      </c>
      <c r="AK10" s="4">
        <v>28</v>
      </c>
      <c r="AL10" s="4">
        <v>19</v>
      </c>
      <c r="AM10" s="4">
        <v>7</v>
      </c>
      <c r="AN10" s="4">
        <v>6</v>
      </c>
      <c r="AO10" s="4">
        <v>5</v>
      </c>
      <c r="AP10" s="4">
        <v>6</v>
      </c>
      <c r="AQ10" s="4">
        <f>SUM(G10:AP10)</f>
        <v>1375</v>
      </c>
      <c r="AS10" s="4">
        <v>1375</v>
      </c>
    </row>
    <row r="12" spans="1:46" x14ac:dyDescent="0.2">
      <c r="A12" s="4">
        <v>1</v>
      </c>
      <c r="B12" s="4" t="s">
        <v>14</v>
      </c>
      <c r="C12" s="4" t="s">
        <v>7</v>
      </c>
      <c r="D12" s="4">
        <v>7</v>
      </c>
      <c r="F12" s="4" t="s">
        <v>15</v>
      </c>
      <c r="G12" s="4">
        <v>0</v>
      </c>
      <c r="H12" s="4">
        <v>0</v>
      </c>
      <c r="I12" s="4">
        <v>0</v>
      </c>
      <c r="J12" s="4">
        <v>0</v>
      </c>
      <c r="K12" s="4">
        <v>3</v>
      </c>
      <c r="L12" s="4">
        <v>0</v>
      </c>
      <c r="M12" s="4">
        <v>0</v>
      </c>
      <c r="N12" s="4">
        <v>0</v>
      </c>
      <c r="O12" s="4">
        <v>1</v>
      </c>
      <c r="P12" s="4">
        <v>1</v>
      </c>
      <c r="Q12" s="4">
        <v>15</v>
      </c>
      <c r="R12" s="4">
        <v>26</v>
      </c>
      <c r="S12" s="4">
        <v>22</v>
      </c>
      <c r="T12" s="4">
        <v>19</v>
      </c>
      <c r="U12" s="4">
        <v>28</v>
      </c>
      <c r="V12" s="4">
        <v>19</v>
      </c>
      <c r="W12" s="4">
        <v>9</v>
      </c>
      <c r="X12" s="4">
        <v>27</v>
      </c>
      <c r="Y12" s="4">
        <v>38</v>
      </c>
      <c r="Z12" s="4">
        <v>28</v>
      </c>
      <c r="AA12" s="4">
        <v>53</v>
      </c>
      <c r="AB12" s="4">
        <v>52</v>
      </c>
      <c r="AC12" s="4">
        <v>57</v>
      </c>
      <c r="AD12" s="4">
        <v>42</v>
      </c>
      <c r="AE12" s="4">
        <v>60</v>
      </c>
      <c r="AF12" s="4">
        <v>50</v>
      </c>
      <c r="AG12" s="4">
        <v>58</v>
      </c>
      <c r="AH12" s="4">
        <v>40</v>
      </c>
      <c r="AI12" s="4">
        <v>41</v>
      </c>
      <c r="AJ12" s="4">
        <v>24</v>
      </c>
      <c r="AK12" s="4">
        <v>12</v>
      </c>
      <c r="AL12" s="4">
        <v>7</v>
      </c>
      <c r="AM12" s="4">
        <v>6</v>
      </c>
      <c r="AN12" s="4">
        <v>2</v>
      </c>
      <c r="AO12" s="4">
        <v>0</v>
      </c>
      <c r="AP12" s="4">
        <v>3</v>
      </c>
      <c r="AQ12" s="4">
        <f t="shared" ref="AQ12" si="2">SUM(G12:AP12)</f>
        <v>743</v>
      </c>
      <c r="AS12" s="4">
        <v>743</v>
      </c>
    </row>
    <row r="13" spans="1:46" x14ac:dyDescent="0.2">
      <c r="A13" s="4">
        <v>2</v>
      </c>
      <c r="B13" s="4" t="s">
        <v>14</v>
      </c>
      <c r="C13" s="4" t="s">
        <v>7</v>
      </c>
      <c r="D13" s="4">
        <v>8</v>
      </c>
      <c r="F13" s="4" t="s">
        <v>15</v>
      </c>
      <c r="G13" s="4">
        <v>0</v>
      </c>
      <c r="H13" s="4">
        <v>1</v>
      </c>
      <c r="I13" s="4">
        <v>0</v>
      </c>
      <c r="J13" s="4">
        <v>2</v>
      </c>
      <c r="K13" s="4">
        <v>3</v>
      </c>
      <c r="L13" s="4">
        <v>3</v>
      </c>
      <c r="M13" s="4">
        <v>5</v>
      </c>
      <c r="N13" s="4">
        <v>2</v>
      </c>
      <c r="O13" s="4">
        <v>11</v>
      </c>
      <c r="P13" s="4">
        <v>9</v>
      </c>
      <c r="Q13" s="4">
        <v>7</v>
      </c>
      <c r="R13" s="4">
        <v>10</v>
      </c>
      <c r="S13" s="4">
        <v>0</v>
      </c>
      <c r="T13" s="4">
        <v>12</v>
      </c>
      <c r="U13" s="4">
        <v>17</v>
      </c>
      <c r="V13" s="4">
        <v>18</v>
      </c>
      <c r="W13" s="4">
        <v>15</v>
      </c>
      <c r="X13" s="4">
        <v>28</v>
      </c>
      <c r="Y13" s="4">
        <v>35</v>
      </c>
      <c r="Z13" s="4">
        <v>33</v>
      </c>
      <c r="AA13" s="4">
        <v>39</v>
      </c>
      <c r="AB13" s="4">
        <v>48</v>
      </c>
      <c r="AC13" s="4">
        <v>65</v>
      </c>
      <c r="AD13" s="4">
        <v>44</v>
      </c>
      <c r="AE13" s="4">
        <v>56</v>
      </c>
      <c r="AF13" s="4">
        <v>42</v>
      </c>
      <c r="AG13" s="4">
        <v>49</v>
      </c>
      <c r="AH13" s="4">
        <v>34</v>
      </c>
      <c r="AI13" s="4">
        <v>24</v>
      </c>
      <c r="AJ13" s="4">
        <v>17</v>
      </c>
      <c r="AK13" s="4">
        <v>15</v>
      </c>
      <c r="AL13" s="4">
        <v>13</v>
      </c>
      <c r="AM13" s="4">
        <v>22</v>
      </c>
      <c r="AN13" s="4">
        <v>24</v>
      </c>
      <c r="AO13" s="4">
        <v>5</v>
      </c>
      <c r="AP13" s="4">
        <v>1</v>
      </c>
      <c r="AQ13" s="4">
        <f>SUM(G13:AP13)</f>
        <v>709</v>
      </c>
      <c r="AS13" s="4">
        <v>709</v>
      </c>
    </row>
    <row r="14" spans="1:46" x14ac:dyDescent="0.2">
      <c r="A14" s="4">
        <v>3</v>
      </c>
      <c r="B14" s="4" t="s">
        <v>16</v>
      </c>
      <c r="C14" s="4" t="s">
        <v>7</v>
      </c>
      <c r="F14" s="4" t="s">
        <v>15</v>
      </c>
      <c r="G14" s="4">
        <v>0</v>
      </c>
      <c r="H14" s="4">
        <v>0</v>
      </c>
      <c r="I14" s="4">
        <v>0</v>
      </c>
      <c r="J14" s="4">
        <v>0</v>
      </c>
      <c r="K14" s="4">
        <v>2</v>
      </c>
      <c r="L14" s="4">
        <v>2</v>
      </c>
      <c r="M14" s="4">
        <v>1</v>
      </c>
      <c r="N14" s="4">
        <v>1</v>
      </c>
      <c r="O14" s="4">
        <v>6</v>
      </c>
      <c r="P14" s="4">
        <v>9</v>
      </c>
      <c r="Q14" s="4">
        <v>8</v>
      </c>
      <c r="R14" s="4">
        <v>15</v>
      </c>
      <c r="S14" s="4">
        <v>14</v>
      </c>
      <c r="T14" s="4">
        <v>15</v>
      </c>
      <c r="U14" s="4">
        <v>19</v>
      </c>
      <c r="V14" s="4">
        <v>19</v>
      </c>
      <c r="W14" s="4">
        <v>16</v>
      </c>
      <c r="X14" s="4">
        <v>23</v>
      </c>
      <c r="Y14" s="4">
        <v>33</v>
      </c>
      <c r="Z14" s="4">
        <v>31</v>
      </c>
      <c r="AA14" s="4">
        <v>40</v>
      </c>
      <c r="AB14" s="4">
        <v>45</v>
      </c>
      <c r="AC14" s="4">
        <v>49</v>
      </c>
      <c r="AD14" s="4">
        <v>48</v>
      </c>
      <c r="AE14" s="4">
        <v>53</v>
      </c>
      <c r="AF14" s="4">
        <v>58</v>
      </c>
      <c r="AG14" s="4">
        <v>57</v>
      </c>
      <c r="AH14" s="4">
        <v>43</v>
      </c>
      <c r="AI14" s="4">
        <v>38</v>
      </c>
      <c r="AJ14" s="4">
        <v>27</v>
      </c>
      <c r="AK14" s="4">
        <v>15</v>
      </c>
      <c r="AL14" s="4">
        <v>11</v>
      </c>
      <c r="AM14" s="4">
        <v>15</v>
      </c>
      <c r="AN14" s="4">
        <v>18</v>
      </c>
      <c r="AO14" s="4">
        <v>7</v>
      </c>
      <c r="AP14" s="4">
        <v>2</v>
      </c>
      <c r="AQ14" s="4">
        <f t="shared" ref="AQ14" si="3">SUM(G14:AP14)</f>
        <v>740</v>
      </c>
      <c r="AS14" s="4">
        <v>740</v>
      </c>
      <c r="AT14" s="4">
        <f>AVERAGE(AS12:AS17)</f>
        <v>695.66666666666663</v>
      </c>
    </row>
    <row r="15" spans="1:46" x14ac:dyDescent="0.2">
      <c r="A15" s="4">
        <v>4</v>
      </c>
      <c r="B15" s="4" t="s">
        <v>16</v>
      </c>
      <c r="C15" s="4" t="s">
        <v>7</v>
      </c>
      <c r="D15" s="4">
        <v>1</v>
      </c>
      <c r="F15" s="4" t="s">
        <v>15</v>
      </c>
      <c r="G15" s="4">
        <v>2</v>
      </c>
      <c r="H15" s="4">
        <v>0</v>
      </c>
      <c r="I15" s="4">
        <v>0</v>
      </c>
      <c r="J15" s="4">
        <v>1</v>
      </c>
      <c r="K15" s="4">
        <v>1</v>
      </c>
      <c r="L15" s="4">
        <v>0</v>
      </c>
      <c r="M15" s="4">
        <v>0</v>
      </c>
      <c r="N15" s="4">
        <v>0</v>
      </c>
      <c r="O15" s="4">
        <v>1</v>
      </c>
      <c r="P15" s="4">
        <v>3</v>
      </c>
      <c r="Q15" s="4">
        <v>16</v>
      </c>
      <c r="R15" s="4">
        <v>22</v>
      </c>
      <c r="S15" s="4">
        <v>16</v>
      </c>
      <c r="T15" s="4">
        <v>19</v>
      </c>
      <c r="U15" s="4">
        <v>12</v>
      </c>
      <c r="V15" s="4">
        <v>10</v>
      </c>
      <c r="W15" s="4">
        <v>13</v>
      </c>
      <c r="X15" s="4">
        <v>13</v>
      </c>
      <c r="Y15" s="4">
        <v>18</v>
      </c>
      <c r="Z15" s="4">
        <v>29</v>
      </c>
      <c r="AA15" s="4">
        <v>28</v>
      </c>
      <c r="AB15" s="4">
        <v>38</v>
      </c>
      <c r="AC15" s="4">
        <v>56</v>
      </c>
      <c r="AD15" s="4">
        <v>40</v>
      </c>
      <c r="AE15" s="4">
        <v>64</v>
      </c>
      <c r="AF15" s="4">
        <v>40</v>
      </c>
      <c r="AG15" s="4">
        <v>47</v>
      </c>
      <c r="AH15" s="4">
        <v>64</v>
      </c>
      <c r="AI15" s="4">
        <v>43</v>
      </c>
      <c r="AJ15" s="4">
        <v>36</v>
      </c>
      <c r="AK15" s="4">
        <v>22</v>
      </c>
      <c r="AL15" s="4">
        <v>22</v>
      </c>
      <c r="AM15" s="4">
        <v>20</v>
      </c>
      <c r="AN15" s="4">
        <v>17</v>
      </c>
      <c r="AO15" s="4">
        <v>4</v>
      </c>
      <c r="AP15" s="4">
        <v>3</v>
      </c>
      <c r="AQ15" s="4">
        <f t="shared" ref="AQ15:AQ17" si="4">SUM(G15:AP15)</f>
        <v>720</v>
      </c>
      <c r="AS15" s="4">
        <v>720</v>
      </c>
    </row>
    <row r="16" spans="1:46" x14ac:dyDescent="0.2">
      <c r="A16" s="4">
        <v>5</v>
      </c>
      <c r="B16" s="4" t="s">
        <v>16</v>
      </c>
      <c r="C16" s="4" t="s">
        <v>7</v>
      </c>
      <c r="D16" s="4">
        <v>2</v>
      </c>
      <c r="F16" s="4" t="s">
        <v>15</v>
      </c>
      <c r="G16" s="4">
        <v>1</v>
      </c>
      <c r="H16" s="4">
        <v>2</v>
      </c>
      <c r="I16" s="4">
        <v>1</v>
      </c>
      <c r="J16" s="4">
        <v>2</v>
      </c>
      <c r="K16" s="4">
        <v>0</v>
      </c>
      <c r="L16" s="4">
        <v>0</v>
      </c>
      <c r="M16" s="4">
        <v>0</v>
      </c>
      <c r="N16" s="4">
        <v>2</v>
      </c>
      <c r="O16" s="4">
        <v>0</v>
      </c>
      <c r="P16" s="4">
        <v>1</v>
      </c>
      <c r="Q16" s="4">
        <v>3</v>
      </c>
      <c r="R16" s="4">
        <v>14</v>
      </c>
      <c r="S16" s="4">
        <v>10</v>
      </c>
      <c r="T16" s="4">
        <v>18</v>
      </c>
      <c r="U16" s="4">
        <v>17</v>
      </c>
      <c r="V16" s="4">
        <v>21</v>
      </c>
      <c r="W16" s="4">
        <v>10</v>
      </c>
      <c r="X16" s="4">
        <v>18</v>
      </c>
      <c r="Y16" s="4">
        <v>19</v>
      </c>
      <c r="Z16" s="4">
        <v>23</v>
      </c>
      <c r="AA16" s="4">
        <v>22</v>
      </c>
      <c r="AB16" s="4">
        <v>30</v>
      </c>
      <c r="AC16" s="4">
        <v>43</v>
      </c>
      <c r="AD16" s="4">
        <v>37</v>
      </c>
      <c r="AE16" s="4">
        <v>45</v>
      </c>
      <c r="AF16" s="4">
        <v>50</v>
      </c>
      <c r="AG16" s="4">
        <v>34</v>
      </c>
      <c r="AH16" s="4">
        <v>33</v>
      </c>
      <c r="AI16" s="4">
        <v>48</v>
      </c>
      <c r="AJ16" s="4">
        <v>34</v>
      </c>
      <c r="AK16" s="4">
        <v>21</v>
      </c>
      <c r="AL16" s="4">
        <v>20</v>
      </c>
      <c r="AM16" s="4">
        <v>13</v>
      </c>
      <c r="AN16" s="4">
        <v>15</v>
      </c>
      <c r="AO16" s="4">
        <v>6</v>
      </c>
      <c r="AP16" s="4">
        <v>2</v>
      </c>
      <c r="AQ16" s="4">
        <f t="shared" si="4"/>
        <v>615</v>
      </c>
      <c r="AS16" s="4">
        <v>615</v>
      </c>
    </row>
    <row r="17" spans="1:46" x14ac:dyDescent="0.2">
      <c r="A17" s="4">
        <v>6</v>
      </c>
      <c r="B17" s="4" t="s">
        <v>16</v>
      </c>
      <c r="C17" s="4" t="s">
        <v>7</v>
      </c>
      <c r="D17" s="4">
        <v>3</v>
      </c>
      <c r="F17" s="4" t="s">
        <v>15</v>
      </c>
      <c r="G17" s="4">
        <v>3</v>
      </c>
      <c r="H17" s="4">
        <v>3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3</v>
      </c>
      <c r="P17" s="4">
        <v>2</v>
      </c>
      <c r="Q17" s="4">
        <v>5</v>
      </c>
      <c r="R17" s="4">
        <v>10</v>
      </c>
      <c r="S17" s="4">
        <v>13</v>
      </c>
      <c r="T17" s="4">
        <v>9</v>
      </c>
      <c r="U17" s="4">
        <v>8</v>
      </c>
      <c r="V17" s="4">
        <v>17</v>
      </c>
      <c r="W17" s="4">
        <v>8</v>
      </c>
      <c r="X17" s="4">
        <v>18</v>
      </c>
      <c r="Y17" s="4">
        <v>18</v>
      </c>
      <c r="Z17" s="4">
        <v>22</v>
      </c>
      <c r="AA17" s="4">
        <v>33</v>
      </c>
      <c r="AB17" s="4">
        <v>42</v>
      </c>
      <c r="AC17" s="4">
        <v>44</v>
      </c>
      <c r="AD17" s="4">
        <v>44</v>
      </c>
      <c r="AE17" s="4">
        <v>54</v>
      </c>
      <c r="AF17" s="4">
        <v>51</v>
      </c>
      <c r="AG17" s="4">
        <v>42</v>
      </c>
      <c r="AH17" s="4">
        <v>32</v>
      </c>
      <c r="AI17" s="4">
        <v>46</v>
      </c>
      <c r="AJ17" s="4">
        <v>20</v>
      </c>
      <c r="AK17" s="4">
        <v>15</v>
      </c>
      <c r="AL17" s="4">
        <v>12</v>
      </c>
      <c r="AM17" s="4">
        <v>15</v>
      </c>
      <c r="AN17" s="4">
        <v>20</v>
      </c>
      <c r="AO17" s="4">
        <v>20</v>
      </c>
      <c r="AP17" s="4">
        <v>17</v>
      </c>
      <c r="AQ17" s="4">
        <f t="shared" si="4"/>
        <v>647</v>
      </c>
      <c r="AS17" s="4">
        <v>647</v>
      </c>
    </row>
    <row r="22" spans="1:46" s="1" customFormat="1" x14ac:dyDescent="0.2">
      <c r="A22" s="1" t="s">
        <v>0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3" t="s">
        <v>25</v>
      </c>
      <c r="H22" s="3">
        <v>-9</v>
      </c>
      <c r="I22" s="3">
        <v>-8</v>
      </c>
      <c r="J22" s="3">
        <v>-7</v>
      </c>
      <c r="K22" s="3">
        <v>-6</v>
      </c>
      <c r="L22" s="3">
        <v>-5</v>
      </c>
      <c r="M22" s="3">
        <v>-4</v>
      </c>
      <c r="N22" s="3">
        <v>-3</v>
      </c>
      <c r="O22" s="3">
        <v>-2</v>
      </c>
      <c r="P22" s="3">
        <v>-1</v>
      </c>
      <c r="Q22" s="3" t="s">
        <v>31</v>
      </c>
      <c r="R22" s="3">
        <v>1</v>
      </c>
      <c r="S22" s="3">
        <v>2</v>
      </c>
      <c r="T22" s="3">
        <v>3</v>
      </c>
      <c r="U22" s="3">
        <v>4</v>
      </c>
      <c r="V22" s="3">
        <v>5</v>
      </c>
      <c r="W22" s="3">
        <v>6</v>
      </c>
      <c r="X22" s="3">
        <v>7</v>
      </c>
      <c r="Y22" s="3">
        <v>8</v>
      </c>
      <c r="Z22" s="3">
        <v>9</v>
      </c>
      <c r="AA22" s="3">
        <v>10</v>
      </c>
      <c r="AB22" s="3">
        <v>11</v>
      </c>
      <c r="AC22" s="3">
        <v>12</v>
      </c>
      <c r="AD22" s="3">
        <v>13</v>
      </c>
      <c r="AE22" s="3">
        <v>14</v>
      </c>
      <c r="AF22" s="3">
        <v>15</v>
      </c>
      <c r="AG22" s="3">
        <v>16</v>
      </c>
      <c r="AH22" s="3">
        <v>17</v>
      </c>
      <c r="AI22" s="3">
        <v>18</v>
      </c>
      <c r="AJ22" s="3">
        <v>19</v>
      </c>
      <c r="AK22" s="3">
        <v>20</v>
      </c>
      <c r="AL22" s="3">
        <v>21</v>
      </c>
      <c r="AM22" s="3">
        <v>22</v>
      </c>
      <c r="AN22" s="3">
        <v>23</v>
      </c>
      <c r="AO22" s="3">
        <v>24</v>
      </c>
      <c r="AP22" s="3">
        <v>25</v>
      </c>
      <c r="AQ22" s="1" t="s">
        <v>18</v>
      </c>
      <c r="AS22" s="1" t="s">
        <v>28</v>
      </c>
      <c r="AT22" s="1" t="s">
        <v>29</v>
      </c>
    </row>
    <row r="24" spans="1:46" x14ac:dyDescent="0.2">
      <c r="A24" s="4">
        <v>187</v>
      </c>
      <c r="B24" s="5" t="s">
        <v>6</v>
      </c>
      <c r="C24" s="4" t="s">
        <v>7</v>
      </c>
      <c r="D24" s="4">
        <v>1</v>
      </c>
      <c r="E24" s="4" t="s">
        <v>8</v>
      </c>
      <c r="F24" s="4" t="s">
        <v>9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1</v>
      </c>
      <c r="O24" s="4">
        <v>0</v>
      </c>
      <c r="P24" s="4">
        <v>2</v>
      </c>
      <c r="Q24" s="4">
        <v>4</v>
      </c>
      <c r="R24" s="4">
        <v>4</v>
      </c>
      <c r="S24" s="4">
        <v>15</v>
      </c>
      <c r="T24" s="4">
        <v>28</v>
      </c>
      <c r="U24" s="4">
        <v>29</v>
      </c>
      <c r="V24" s="4">
        <v>19</v>
      </c>
      <c r="W24" s="4">
        <v>47</v>
      </c>
      <c r="X24" s="4">
        <v>45</v>
      </c>
      <c r="Y24" s="4">
        <v>22</v>
      </c>
      <c r="Z24" s="4">
        <v>40</v>
      </c>
      <c r="AA24" s="4">
        <v>37</v>
      </c>
      <c r="AB24" s="4">
        <v>28</v>
      </c>
      <c r="AC24" s="4">
        <v>24</v>
      </c>
      <c r="AD24" s="4">
        <v>17</v>
      </c>
      <c r="AE24" s="4">
        <v>18</v>
      </c>
      <c r="AF24" s="4">
        <v>14</v>
      </c>
      <c r="AG24" s="4">
        <v>15</v>
      </c>
      <c r="AH24" s="4">
        <v>10</v>
      </c>
      <c r="AI24" s="4">
        <v>11</v>
      </c>
      <c r="AJ24" s="4">
        <v>6</v>
      </c>
      <c r="AK24" s="4">
        <v>5</v>
      </c>
      <c r="AL24" s="4">
        <v>10</v>
      </c>
      <c r="AM24" s="4">
        <v>6</v>
      </c>
      <c r="AN24" s="4">
        <v>4</v>
      </c>
      <c r="AO24" s="4">
        <v>2</v>
      </c>
      <c r="AP24" s="4">
        <v>6</v>
      </c>
      <c r="AQ24" s="4">
        <f>SUM(G24:AP24)</f>
        <v>469</v>
      </c>
      <c r="AS24" s="4">
        <v>469</v>
      </c>
    </row>
    <row r="25" spans="1:46" x14ac:dyDescent="0.2">
      <c r="A25" s="4" t="s">
        <v>19</v>
      </c>
      <c r="B25" s="1" t="s">
        <v>10</v>
      </c>
      <c r="C25" s="4" t="s">
        <v>7</v>
      </c>
      <c r="D25" s="4">
        <v>3</v>
      </c>
      <c r="E25" s="4" t="s">
        <v>8</v>
      </c>
      <c r="F25" s="4" t="s">
        <v>9</v>
      </c>
      <c r="G25" s="4">
        <v>0</v>
      </c>
      <c r="H25" s="4">
        <v>0</v>
      </c>
      <c r="I25" s="4">
        <v>0</v>
      </c>
      <c r="J25" s="4">
        <v>0</v>
      </c>
      <c r="K25" s="4">
        <v>2</v>
      </c>
      <c r="L25" s="4">
        <v>0</v>
      </c>
      <c r="M25" s="4">
        <v>3</v>
      </c>
      <c r="N25" s="4">
        <v>0</v>
      </c>
      <c r="O25" s="4">
        <v>0</v>
      </c>
      <c r="P25" s="4">
        <v>6</v>
      </c>
      <c r="Q25" s="4">
        <v>7</v>
      </c>
      <c r="R25" s="4">
        <v>17</v>
      </c>
      <c r="S25" s="4">
        <v>5</v>
      </c>
      <c r="T25" s="4">
        <v>17</v>
      </c>
      <c r="U25" s="4">
        <v>55</v>
      </c>
      <c r="V25" s="4">
        <v>61</v>
      </c>
      <c r="W25" s="4">
        <v>57</v>
      </c>
      <c r="X25" s="4">
        <v>79</v>
      </c>
      <c r="Y25" s="4">
        <v>70</v>
      </c>
      <c r="Z25" s="4">
        <v>77</v>
      </c>
      <c r="AA25" s="4">
        <v>40</v>
      </c>
      <c r="AC25" s="4">
        <v>53</v>
      </c>
      <c r="AD25" s="4">
        <v>32</v>
      </c>
      <c r="AE25" s="4">
        <v>26</v>
      </c>
      <c r="AF25" s="4">
        <v>21</v>
      </c>
      <c r="AG25" s="4">
        <v>14</v>
      </c>
      <c r="AH25" s="4">
        <v>29</v>
      </c>
      <c r="AI25" s="4">
        <v>15</v>
      </c>
      <c r="AJ25" s="4">
        <v>26</v>
      </c>
      <c r="AK25" s="4">
        <v>18</v>
      </c>
      <c r="AL25" s="4">
        <v>24</v>
      </c>
      <c r="AM25" s="4">
        <v>10</v>
      </c>
      <c r="AN25" s="4">
        <v>14</v>
      </c>
      <c r="AO25" s="4">
        <v>5</v>
      </c>
      <c r="AP25" s="4">
        <v>15</v>
      </c>
      <c r="AQ25" s="4">
        <f t="shared" ref="AQ25:AQ39" si="5">SUM(G25:AP25)</f>
        <v>798</v>
      </c>
      <c r="AS25" s="4">
        <v>798</v>
      </c>
    </row>
    <row r="26" spans="1:46" x14ac:dyDescent="0.2">
      <c r="A26" s="4" t="s">
        <v>20</v>
      </c>
      <c r="B26" s="1" t="s">
        <v>10</v>
      </c>
      <c r="C26" s="4" t="s">
        <v>7</v>
      </c>
      <c r="D26" s="4">
        <v>4</v>
      </c>
      <c r="E26" s="4" t="s">
        <v>8</v>
      </c>
      <c r="F26" s="4" t="s">
        <v>9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O26" s="4">
        <v>4</v>
      </c>
      <c r="P26" s="4">
        <v>3</v>
      </c>
      <c r="Q26" s="4">
        <v>0</v>
      </c>
      <c r="R26" s="4">
        <v>8</v>
      </c>
      <c r="S26" s="4">
        <v>23</v>
      </c>
      <c r="T26" s="4">
        <v>35</v>
      </c>
      <c r="U26" s="4">
        <v>62</v>
      </c>
      <c r="V26" s="4">
        <v>78</v>
      </c>
      <c r="W26" s="4">
        <v>60</v>
      </c>
      <c r="X26" s="4">
        <v>57</v>
      </c>
      <c r="Y26" s="4">
        <v>63</v>
      </c>
      <c r="Z26" s="4">
        <v>60</v>
      </c>
      <c r="AA26" s="4">
        <v>51</v>
      </c>
      <c r="AB26" s="4">
        <v>21</v>
      </c>
      <c r="AC26" s="4">
        <v>25</v>
      </c>
      <c r="AD26" s="4">
        <v>31</v>
      </c>
      <c r="AE26" s="4">
        <v>14</v>
      </c>
      <c r="AF26" s="4">
        <v>15</v>
      </c>
      <c r="AG26" s="4">
        <v>25</v>
      </c>
      <c r="AH26" s="4">
        <v>11</v>
      </c>
      <c r="AI26" s="4">
        <v>12</v>
      </c>
      <c r="AJ26" s="4">
        <v>15</v>
      </c>
      <c r="AK26" s="4">
        <v>22</v>
      </c>
      <c r="AL26" s="4">
        <v>11</v>
      </c>
      <c r="AM26" s="4">
        <v>10</v>
      </c>
      <c r="AN26" s="4">
        <v>11</v>
      </c>
      <c r="AO26" s="4">
        <v>9</v>
      </c>
      <c r="AP26" s="4">
        <v>16</v>
      </c>
      <c r="AQ26" s="4">
        <f t="shared" si="5"/>
        <v>752</v>
      </c>
      <c r="AS26" s="4">
        <v>752</v>
      </c>
      <c r="AT26" s="4">
        <f>AVERAGE(AS24:AS31)</f>
        <v>619</v>
      </c>
    </row>
    <row r="27" spans="1:46" x14ac:dyDescent="0.2">
      <c r="A27" s="4" t="s">
        <v>21</v>
      </c>
      <c r="B27" s="1" t="s">
        <v>11</v>
      </c>
      <c r="C27" s="4" t="s">
        <v>7</v>
      </c>
      <c r="D27" s="4">
        <v>6</v>
      </c>
      <c r="E27" s="4" t="s">
        <v>8</v>
      </c>
      <c r="F27" s="4" t="s">
        <v>9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12</v>
      </c>
      <c r="M27" s="4">
        <v>21</v>
      </c>
      <c r="N27" s="4">
        <v>28</v>
      </c>
      <c r="O27" s="4">
        <v>51</v>
      </c>
      <c r="P27" s="4">
        <v>39</v>
      </c>
      <c r="Q27" s="4">
        <v>46</v>
      </c>
      <c r="R27" s="4">
        <v>51</v>
      </c>
      <c r="S27" s="4">
        <v>38</v>
      </c>
      <c r="T27" s="4">
        <v>51</v>
      </c>
      <c r="U27" s="4">
        <v>43</v>
      </c>
      <c r="V27" s="4">
        <v>36</v>
      </c>
      <c r="W27" s="4">
        <v>34</v>
      </c>
      <c r="X27" s="4">
        <v>37</v>
      </c>
      <c r="Y27" s="4">
        <v>25</v>
      </c>
      <c r="Z27" s="4">
        <v>17</v>
      </c>
      <c r="AA27" s="4">
        <v>16</v>
      </c>
      <c r="AB27" s="4">
        <v>20</v>
      </c>
      <c r="AC27" s="4">
        <v>10</v>
      </c>
      <c r="AD27" s="4">
        <v>11</v>
      </c>
      <c r="AE27" s="4">
        <v>12</v>
      </c>
      <c r="AF27" s="4">
        <v>7</v>
      </c>
      <c r="AG27" s="4">
        <v>15</v>
      </c>
      <c r="AH27" s="4">
        <v>5</v>
      </c>
      <c r="AI27" s="4">
        <v>12</v>
      </c>
      <c r="AJ27" s="4">
        <v>5</v>
      </c>
      <c r="AK27" s="4">
        <v>12</v>
      </c>
      <c r="AL27" s="4">
        <v>9</v>
      </c>
      <c r="AM27" s="4">
        <v>7</v>
      </c>
      <c r="AN27" s="4">
        <v>4</v>
      </c>
      <c r="AO27" s="4">
        <v>9</v>
      </c>
      <c r="AP27" s="4">
        <v>14</v>
      </c>
      <c r="AQ27" s="4">
        <f t="shared" si="5"/>
        <v>697</v>
      </c>
      <c r="AS27" s="4">
        <v>697</v>
      </c>
    </row>
    <row r="28" spans="1:46" x14ac:dyDescent="0.2">
      <c r="A28" s="4" t="s">
        <v>22</v>
      </c>
      <c r="B28" s="1" t="s">
        <v>12</v>
      </c>
      <c r="C28" s="4" t="s">
        <v>7</v>
      </c>
      <c r="D28" s="4">
        <v>2</v>
      </c>
      <c r="E28" s="4" t="s">
        <v>8</v>
      </c>
      <c r="F28" s="4" t="s">
        <v>9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3</v>
      </c>
      <c r="M28" s="4">
        <v>10</v>
      </c>
      <c r="N28" s="4">
        <v>14</v>
      </c>
      <c r="O28" s="4">
        <v>26</v>
      </c>
      <c r="P28" s="4">
        <v>30</v>
      </c>
      <c r="Q28" s="4">
        <v>33</v>
      </c>
      <c r="R28" s="4">
        <v>29</v>
      </c>
      <c r="S28" s="4">
        <v>48</v>
      </c>
      <c r="T28" s="4">
        <v>22</v>
      </c>
      <c r="U28" s="4">
        <v>34</v>
      </c>
      <c r="V28" s="4">
        <v>32</v>
      </c>
      <c r="W28" s="4">
        <v>23</v>
      </c>
      <c r="X28" s="4">
        <v>18</v>
      </c>
      <c r="Y28" s="4">
        <v>13</v>
      </c>
      <c r="Z28" s="4">
        <v>20</v>
      </c>
      <c r="AA28" s="4">
        <v>16</v>
      </c>
      <c r="AB28" s="4">
        <v>19</v>
      </c>
      <c r="AC28" s="4">
        <v>13</v>
      </c>
      <c r="AD28" s="4">
        <v>10</v>
      </c>
      <c r="AE28" s="4">
        <v>18</v>
      </c>
      <c r="AF28" s="4">
        <v>13</v>
      </c>
      <c r="AG28" s="4">
        <v>13</v>
      </c>
      <c r="AH28" s="4">
        <v>6</v>
      </c>
      <c r="AI28" s="4">
        <v>9</v>
      </c>
      <c r="AJ28" s="4">
        <v>12</v>
      </c>
      <c r="AK28" s="4">
        <v>10</v>
      </c>
      <c r="AL28" s="4">
        <v>11</v>
      </c>
      <c r="AM28" s="4">
        <v>2</v>
      </c>
      <c r="AN28" s="4">
        <v>51</v>
      </c>
      <c r="AO28" s="4">
        <v>10</v>
      </c>
      <c r="AP28" s="4">
        <v>11</v>
      </c>
      <c r="AQ28" s="4">
        <f t="shared" si="5"/>
        <v>579</v>
      </c>
      <c r="AS28" s="4">
        <v>579</v>
      </c>
    </row>
    <row r="29" spans="1:46" x14ac:dyDescent="0.2">
      <c r="A29" s="4" t="s">
        <v>23</v>
      </c>
      <c r="B29" s="1" t="s">
        <v>11</v>
      </c>
      <c r="C29" s="4" t="s">
        <v>7</v>
      </c>
      <c r="D29" s="4">
        <v>5</v>
      </c>
      <c r="E29" s="4" t="s">
        <v>8</v>
      </c>
      <c r="F29" s="4" t="s">
        <v>9</v>
      </c>
      <c r="G29" s="4">
        <v>0</v>
      </c>
      <c r="H29" s="4">
        <v>0</v>
      </c>
      <c r="I29" s="4">
        <v>0</v>
      </c>
      <c r="J29" s="4">
        <v>0</v>
      </c>
      <c r="K29" s="4">
        <v>5</v>
      </c>
      <c r="L29" s="4">
        <v>4</v>
      </c>
      <c r="M29" s="4">
        <v>0</v>
      </c>
      <c r="N29" s="4">
        <v>3</v>
      </c>
      <c r="O29" s="4">
        <v>16</v>
      </c>
      <c r="P29" s="4">
        <v>22</v>
      </c>
      <c r="Q29" s="4">
        <v>33</v>
      </c>
      <c r="R29" s="4">
        <v>29</v>
      </c>
      <c r="S29" s="4">
        <v>40</v>
      </c>
      <c r="T29" s="4">
        <v>50</v>
      </c>
      <c r="U29" s="4">
        <v>37</v>
      </c>
      <c r="V29" s="4">
        <v>47</v>
      </c>
      <c r="W29" s="4">
        <v>32</v>
      </c>
      <c r="X29" s="4">
        <v>38</v>
      </c>
      <c r="Y29" s="4">
        <v>37</v>
      </c>
      <c r="Z29" s="4">
        <v>24</v>
      </c>
      <c r="AA29" s="4">
        <v>35</v>
      </c>
      <c r="AB29" s="4">
        <v>19</v>
      </c>
      <c r="AC29" s="4">
        <v>17</v>
      </c>
      <c r="AD29" s="4">
        <v>16</v>
      </c>
      <c r="AE29" s="4">
        <v>18</v>
      </c>
      <c r="AF29" s="4">
        <v>15</v>
      </c>
      <c r="AG29" s="4">
        <v>12</v>
      </c>
      <c r="AH29" s="4">
        <v>12</v>
      </c>
      <c r="AI29" s="4">
        <v>9</v>
      </c>
      <c r="AJ29" s="4">
        <v>13</v>
      </c>
      <c r="AK29" s="4">
        <v>6</v>
      </c>
      <c r="AL29" s="4">
        <v>5</v>
      </c>
      <c r="AM29" s="4">
        <v>4</v>
      </c>
      <c r="AN29" s="4">
        <v>4</v>
      </c>
      <c r="AO29" s="4">
        <v>11</v>
      </c>
      <c r="AP29" s="4">
        <v>8</v>
      </c>
      <c r="AQ29" s="4">
        <f t="shared" si="5"/>
        <v>621</v>
      </c>
      <c r="AS29" s="4">
        <v>621</v>
      </c>
    </row>
    <row r="30" spans="1:46" x14ac:dyDescent="0.2">
      <c r="A30" s="4" t="s">
        <v>24</v>
      </c>
      <c r="B30" s="1" t="s">
        <v>11</v>
      </c>
      <c r="C30" s="4" t="s">
        <v>7</v>
      </c>
      <c r="D30" s="4">
        <v>7</v>
      </c>
      <c r="E30" s="4" t="s">
        <v>8</v>
      </c>
      <c r="F30" s="4" t="s">
        <v>9</v>
      </c>
      <c r="G30" s="4">
        <v>0</v>
      </c>
      <c r="H30" s="4">
        <v>0</v>
      </c>
      <c r="I30" s="4">
        <v>0</v>
      </c>
      <c r="J30" s="4">
        <v>0</v>
      </c>
      <c r="K30" s="4">
        <v>1</v>
      </c>
      <c r="L30" s="4">
        <v>2</v>
      </c>
      <c r="M30" s="4">
        <v>3</v>
      </c>
      <c r="N30" s="4">
        <v>6</v>
      </c>
      <c r="O30" s="4">
        <v>12</v>
      </c>
      <c r="P30" s="4">
        <v>9</v>
      </c>
      <c r="Q30" s="4">
        <v>26</v>
      </c>
      <c r="R30" s="4">
        <v>34</v>
      </c>
      <c r="S30" s="4">
        <v>50</v>
      </c>
      <c r="T30" s="4">
        <v>56</v>
      </c>
      <c r="U30" s="4">
        <v>44</v>
      </c>
      <c r="V30" s="4">
        <v>40</v>
      </c>
      <c r="W30" s="4">
        <v>42</v>
      </c>
      <c r="X30" s="4">
        <v>43</v>
      </c>
      <c r="Y30" s="4">
        <v>40</v>
      </c>
      <c r="Z30" s="4">
        <v>25</v>
      </c>
      <c r="AA30" s="4">
        <v>31</v>
      </c>
      <c r="AB30" s="4">
        <v>19</v>
      </c>
      <c r="AC30" s="4">
        <v>24</v>
      </c>
      <c r="AD30" s="4">
        <v>9</v>
      </c>
      <c r="AE30" s="4">
        <v>12</v>
      </c>
      <c r="AF30" s="4">
        <v>8</v>
      </c>
      <c r="AG30" s="4">
        <v>10</v>
      </c>
      <c r="AH30" s="4">
        <v>12</v>
      </c>
      <c r="AI30" s="4">
        <v>4</v>
      </c>
      <c r="AJ30" s="4">
        <v>4</v>
      </c>
      <c r="AK30" s="4">
        <v>3</v>
      </c>
      <c r="AL30" s="4">
        <v>4</v>
      </c>
      <c r="AM30" s="4">
        <v>2</v>
      </c>
      <c r="AN30" s="4">
        <v>0</v>
      </c>
      <c r="AO30" s="4">
        <v>5</v>
      </c>
      <c r="AP30" s="4">
        <v>3</v>
      </c>
      <c r="AQ30" s="4">
        <f t="shared" si="5"/>
        <v>583</v>
      </c>
      <c r="AS30" s="4">
        <v>583</v>
      </c>
    </row>
    <row r="31" spans="1:46" x14ac:dyDescent="0.2">
      <c r="B31" s="1" t="s">
        <v>13</v>
      </c>
      <c r="C31" s="4" t="s">
        <v>7</v>
      </c>
      <c r="D31" s="4">
        <v>8</v>
      </c>
      <c r="E31" s="4" t="s">
        <v>8</v>
      </c>
      <c r="F31" s="4" t="s">
        <v>9</v>
      </c>
      <c r="G31" s="4">
        <v>0</v>
      </c>
      <c r="H31" s="4">
        <v>0</v>
      </c>
      <c r="I31" s="4">
        <v>0</v>
      </c>
      <c r="J31" s="4">
        <v>0</v>
      </c>
      <c r="K31" s="4">
        <v>1</v>
      </c>
      <c r="L31" s="4">
        <v>0</v>
      </c>
      <c r="M31" s="4">
        <v>2</v>
      </c>
      <c r="N31" s="4">
        <v>7</v>
      </c>
      <c r="O31" s="4">
        <v>15</v>
      </c>
      <c r="P31" s="4">
        <v>25</v>
      </c>
      <c r="Q31" s="4">
        <v>26</v>
      </c>
      <c r="R31" s="4">
        <v>31</v>
      </c>
      <c r="S31" s="4">
        <v>15</v>
      </c>
      <c r="T31" s="4">
        <v>38</v>
      </c>
      <c r="U31" s="4">
        <v>36</v>
      </c>
      <c r="V31" s="4">
        <v>40</v>
      </c>
      <c r="W31" s="4">
        <v>32</v>
      </c>
      <c r="X31" s="4">
        <v>28</v>
      </c>
      <c r="Y31" s="4">
        <v>22</v>
      </c>
      <c r="Z31" s="4">
        <v>21</v>
      </c>
      <c r="AA31" s="4">
        <v>15</v>
      </c>
      <c r="AB31" s="4">
        <v>12</v>
      </c>
      <c r="AC31" s="4">
        <v>14</v>
      </c>
      <c r="AD31" s="4">
        <v>14</v>
      </c>
      <c r="AE31" s="4">
        <v>11</v>
      </c>
      <c r="AF31" s="4">
        <v>6</v>
      </c>
      <c r="AG31" s="4">
        <v>11</v>
      </c>
      <c r="AH31" s="4">
        <v>6</v>
      </c>
      <c r="AI31" s="4">
        <v>4</v>
      </c>
      <c r="AJ31" s="4">
        <v>4</v>
      </c>
      <c r="AK31" s="4">
        <v>4</v>
      </c>
      <c r="AL31" s="4">
        <v>3</v>
      </c>
      <c r="AM31" s="4">
        <v>1</v>
      </c>
      <c r="AN31" s="4">
        <v>3</v>
      </c>
      <c r="AO31" s="4">
        <v>3</v>
      </c>
      <c r="AP31" s="4">
        <v>3</v>
      </c>
      <c r="AQ31" s="4">
        <f t="shared" si="5"/>
        <v>453</v>
      </c>
      <c r="AS31" s="4">
        <v>453</v>
      </c>
    </row>
    <row r="34" spans="1:46" x14ac:dyDescent="0.2">
      <c r="A34" s="4">
        <v>1</v>
      </c>
      <c r="B34" s="4" t="s">
        <v>14</v>
      </c>
      <c r="C34" s="4" t="s">
        <v>7</v>
      </c>
      <c r="D34" s="4">
        <v>7</v>
      </c>
      <c r="F34" s="4" t="s">
        <v>15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1</v>
      </c>
      <c r="S34" s="4">
        <v>1</v>
      </c>
      <c r="T34" s="4">
        <v>0</v>
      </c>
      <c r="U34" s="4">
        <v>0</v>
      </c>
      <c r="V34" s="4">
        <v>0</v>
      </c>
      <c r="W34" s="4">
        <v>1</v>
      </c>
      <c r="X34" s="4">
        <v>2</v>
      </c>
      <c r="Y34" s="4">
        <v>1</v>
      </c>
      <c r="Z34" s="4">
        <v>2</v>
      </c>
      <c r="AA34" s="4">
        <v>2</v>
      </c>
      <c r="AB34" s="4">
        <v>1</v>
      </c>
      <c r="AC34" s="4">
        <v>2</v>
      </c>
      <c r="AD34" s="4">
        <v>0</v>
      </c>
      <c r="AE34" s="4">
        <v>1</v>
      </c>
      <c r="AF34" s="4">
        <v>0</v>
      </c>
      <c r="AG34" s="4">
        <v>0</v>
      </c>
      <c r="AH34" s="4">
        <v>0</v>
      </c>
      <c r="AI34" s="4">
        <v>1</v>
      </c>
      <c r="AJ34" s="4">
        <v>0</v>
      </c>
      <c r="AK34" s="4">
        <v>0</v>
      </c>
      <c r="AL34" s="4">
        <v>0</v>
      </c>
      <c r="AM34" s="4">
        <v>2</v>
      </c>
      <c r="AN34" s="4">
        <v>0</v>
      </c>
      <c r="AO34" s="4">
        <v>0</v>
      </c>
      <c r="AP34" s="4">
        <v>0</v>
      </c>
      <c r="AQ34" s="4">
        <f t="shared" si="5"/>
        <v>17</v>
      </c>
      <c r="AS34" s="4">
        <v>17</v>
      </c>
    </row>
    <row r="35" spans="1:46" x14ac:dyDescent="0.2">
      <c r="A35" s="4">
        <v>2</v>
      </c>
      <c r="B35" s="4" t="s">
        <v>14</v>
      </c>
      <c r="C35" s="4" t="s">
        <v>7</v>
      </c>
      <c r="D35" s="4">
        <v>8</v>
      </c>
      <c r="F35" s="4" t="s">
        <v>15</v>
      </c>
      <c r="G35" s="4">
        <v>0</v>
      </c>
      <c r="H35" s="4">
        <v>0</v>
      </c>
      <c r="I35" s="4">
        <v>0</v>
      </c>
      <c r="K35" s="4">
        <v>0</v>
      </c>
      <c r="L35" s="4">
        <v>0</v>
      </c>
      <c r="M35" s="4">
        <v>2</v>
      </c>
      <c r="N35" s="4">
        <v>0</v>
      </c>
      <c r="O35" s="4">
        <v>1</v>
      </c>
      <c r="P35" s="4">
        <v>1</v>
      </c>
      <c r="Q35" s="4">
        <v>0</v>
      </c>
      <c r="R35" s="4">
        <v>1</v>
      </c>
      <c r="S35" s="4">
        <v>0</v>
      </c>
      <c r="T35" s="4">
        <v>0</v>
      </c>
      <c r="U35" s="4">
        <v>2</v>
      </c>
      <c r="V35" s="4">
        <v>0</v>
      </c>
      <c r="W35" s="4">
        <v>0</v>
      </c>
      <c r="X35" s="4">
        <v>0</v>
      </c>
      <c r="Y35" s="4">
        <v>2</v>
      </c>
      <c r="Z35" s="4">
        <v>0</v>
      </c>
      <c r="AA35" s="4">
        <v>0</v>
      </c>
      <c r="AB35" s="4">
        <v>1</v>
      </c>
      <c r="AC35" s="4">
        <v>2</v>
      </c>
      <c r="AD35" s="4">
        <v>0</v>
      </c>
      <c r="AE35" s="4">
        <v>0</v>
      </c>
      <c r="AF35" s="4">
        <v>1</v>
      </c>
      <c r="AG35" s="4">
        <v>1</v>
      </c>
      <c r="AH35" s="4">
        <v>0</v>
      </c>
      <c r="AI35" s="4">
        <v>0</v>
      </c>
      <c r="AJ35" s="4">
        <v>0</v>
      </c>
      <c r="AK35" s="4">
        <v>1</v>
      </c>
      <c r="AL35" s="4">
        <v>1</v>
      </c>
      <c r="AM35" s="4">
        <v>0</v>
      </c>
      <c r="AN35" s="4">
        <v>2</v>
      </c>
      <c r="AO35" s="4">
        <v>0</v>
      </c>
      <c r="AP35" s="4">
        <v>1</v>
      </c>
      <c r="AQ35" s="4">
        <f t="shared" si="5"/>
        <v>19</v>
      </c>
      <c r="AS35" s="4">
        <v>19</v>
      </c>
    </row>
    <row r="36" spans="1:46" x14ac:dyDescent="0.2">
      <c r="A36" s="4">
        <v>3</v>
      </c>
      <c r="B36" s="4" t="s">
        <v>16</v>
      </c>
      <c r="C36" s="4" t="s">
        <v>7</v>
      </c>
      <c r="F36" s="4" t="s">
        <v>15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1</v>
      </c>
      <c r="S36" s="4">
        <v>0</v>
      </c>
      <c r="T36" s="4">
        <v>0</v>
      </c>
      <c r="U36" s="4">
        <v>0</v>
      </c>
      <c r="V36" s="4">
        <v>1</v>
      </c>
      <c r="W36" s="4">
        <v>1</v>
      </c>
      <c r="X36" s="4">
        <v>1</v>
      </c>
      <c r="Y36" s="4">
        <v>2</v>
      </c>
      <c r="Z36" s="4">
        <v>2</v>
      </c>
      <c r="AA36" s="4">
        <v>2</v>
      </c>
      <c r="AB36" s="4">
        <v>2</v>
      </c>
      <c r="AC36" s="4">
        <v>1</v>
      </c>
      <c r="AD36" s="4">
        <v>1</v>
      </c>
      <c r="AE36" s="4">
        <v>0</v>
      </c>
      <c r="AF36" s="4">
        <v>1</v>
      </c>
      <c r="AG36" s="4">
        <v>0</v>
      </c>
      <c r="AH36" s="4">
        <v>0</v>
      </c>
      <c r="AI36" s="4">
        <v>0</v>
      </c>
      <c r="AJ36" s="4">
        <v>1</v>
      </c>
      <c r="AK36" s="4">
        <v>0</v>
      </c>
      <c r="AL36" s="4">
        <v>1</v>
      </c>
      <c r="AM36" s="4">
        <v>0</v>
      </c>
      <c r="AN36" s="4">
        <v>0</v>
      </c>
      <c r="AO36" s="4">
        <v>0</v>
      </c>
      <c r="AP36" s="4">
        <v>0</v>
      </c>
      <c r="AQ36" s="4">
        <f t="shared" si="5"/>
        <v>17</v>
      </c>
      <c r="AS36" s="4">
        <v>17</v>
      </c>
      <c r="AT36" s="4">
        <f>AVERAGE(AS34:AS39)</f>
        <v>14.166666666666666</v>
      </c>
    </row>
    <row r="37" spans="1:46" x14ac:dyDescent="0.2">
      <c r="A37" s="4">
        <v>4</v>
      </c>
      <c r="B37" s="4" t="s">
        <v>16</v>
      </c>
      <c r="C37" s="4" t="s">
        <v>7</v>
      </c>
      <c r="D37" s="4">
        <v>1</v>
      </c>
      <c r="F37" s="4" t="s">
        <v>15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1</v>
      </c>
      <c r="R37" s="4">
        <v>0</v>
      </c>
      <c r="S37" s="4">
        <v>0</v>
      </c>
      <c r="T37" s="4">
        <v>0</v>
      </c>
      <c r="U37" s="4">
        <v>1</v>
      </c>
      <c r="V37" s="4">
        <v>1</v>
      </c>
      <c r="W37" s="4">
        <v>1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2</v>
      </c>
      <c r="AD37" s="4">
        <v>1</v>
      </c>
      <c r="AE37" s="4">
        <v>0</v>
      </c>
      <c r="AF37" s="4">
        <v>0</v>
      </c>
      <c r="AG37" s="4">
        <v>0</v>
      </c>
      <c r="AH37" s="4">
        <v>2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f t="shared" si="5"/>
        <v>10</v>
      </c>
      <c r="AS37" s="4">
        <v>10</v>
      </c>
    </row>
    <row r="38" spans="1:46" x14ac:dyDescent="0.2">
      <c r="A38" s="4">
        <v>5</v>
      </c>
      <c r="B38" s="4" t="s">
        <v>16</v>
      </c>
      <c r="C38" s="4" t="s">
        <v>7</v>
      </c>
      <c r="D38" s="4">
        <v>2</v>
      </c>
      <c r="F38" s="4" t="s">
        <v>15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1</v>
      </c>
      <c r="AD38" s="4">
        <v>0</v>
      </c>
      <c r="AE38" s="4">
        <v>0</v>
      </c>
      <c r="AF38" s="4">
        <v>2</v>
      </c>
      <c r="AG38" s="4">
        <v>0</v>
      </c>
      <c r="AH38" s="4">
        <v>0</v>
      </c>
      <c r="AI38" s="4">
        <v>1</v>
      </c>
      <c r="AJ38" s="4">
        <v>1</v>
      </c>
      <c r="AK38" s="4">
        <v>1</v>
      </c>
      <c r="AL38" s="4">
        <v>0</v>
      </c>
      <c r="AM38" s="4">
        <v>0</v>
      </c>
      <c r="AN38" s="4">
        <v>0</v>
      </c>
      <c r="AO38" s="4">
        <v>1</v>
      </c>
      <c r="AP38" s="4">
        <v>0</v>
      </c>
      <c r="AQ38" s="4">
        <f t="shared" si="5"/>
        <v>8</v>
      </c>
      <c r="AS38" s="4">
        <v>8</v>
      </c>
    </row>
    <row r="39" spans="1:46" x14ac:dyDescent="0.2">
      <c r="A39" s="4">
        <v>6</v>
      </c>
      <c r="B39" s="4" t="s">
        <v>16</v>
      </c>
      <c r="C39" s="4" t="s">
        <v>7</v>
      </c>
      <c r="D39" s="4">
        <v>3</v>
      </c>
      <c r="F39" s="4" t="s">
        <v>15</v>
      </c>
      <c r="G39" s="4">
        <v>0</v>
      </c>
      <c r="H39" s="4">
        <v>0</v>
      </c>
      <c r="I39" s="4">
        <v>0</v>
      </c>
      <c r="J39" s="4">
        <v>0</v>
      </c>
      <c r="K39" s="4">
        <v>1</v>
      </c>
      <c r="L39" s="4">
        <v>1</v>
      </c>
      <c r="M39" s="4">
        <v>0</v>
      </c>
      <c r="N39" s="4">
        <v>0</v>
      </c>
      <c r="O39" s="4">
        <v>2</v>
      </c>
      <c r="P39" s="4">
        <v>1</v>
      </c>
      <c r="Q39" s="4">
        <v>0</v>
      </c>
      <c r="R39" s="4">
        <v>0</v>
      </c>
      <c r="S39" s="4">
        <v>0</v>
      </c>
      <c r="T39" s="4">
        <v>0</v>
      </c>
      <c r="U39" s="4">
        <v>1</v>
      </c>
      <c r="V39" s="4">
        <v>0</v>
      </c>
      <c r="W39" s="4">
        <v>0</v>
      </c>
      <c r="X39" s="4">
        <v>0</v>
      </c>
      <c r="Y39" s="4">
        <v>0</v>
      </c>
      <c r="Z39" s="4">
        <v>2</v>
      </c>
      <c r="AA39" s="4">
        <v>0</v>
      </c>
      <c r="AB39" s="4">
        <v>0</v>
      </c>
      <c r="AC39" s="4">
        <v>0</v>
      </c>
      <c r="AD39" s="4">
        <v>1</v>
      </c>
      <c r="AE39" s="4">
        <v>1</v>
      </c>
      <c r="AF39" s="4">
        <v>0</v>
      </c>
      <c r="AG39" s="4">
        <v>0</v>
      </c>
      <c r="AH39" s="4">
        <v>0</v>
      </c>
      <c r="AI39" s="4">
        <v>1</v>
      </c>
      <c r="AJ39" s="4">
        <v>0</v>
      </c>
      <c r="AK39" s="4">
        <v>0</v>
      </c>
      <c r="AL39" s="4">
        <v>2</v>
      </c>
      <c r="AM39" s="4">
        <v>0</v>
      </c>
      <c r="AN39" s="4">
        <v>0</v>
      </c>
      <c r="AO39" s="4">
        <v>0</v>
      </c>
      <c r="AP39" s="4">
        <v>1</v>
      </c>
      <c r="AQ39" s="4">
        <f t="shared" si="5"/>
        <v>14</v>
      </c>
      <c r="AS39" s="4">
        <v>14</v>
      </c>
    </row>
    <row r="44" spans="1:46" s="1" customFormat="1" x14ac:dyDescent="0.2">
      <c r="A44" s="1" t="s">
        <v>0</v>
      </c>
      <c r="B44" s="2" t="s">
        <v>1</v>
      </c>
      <c r="C44" s="2" t="s">
        <v>2</v>
      </c>
      <c r="D44" s="2" t="s">
        <v>3</v>
      </c>
      <c r="E44" s="2" t="s">
        <v>4</v>
      </c>
      <c r="F44" s="2" t="s">
        <v>5</v>
      </c>
      <c r="G44" s="3" t="s">
        <v>26</v>
      </c>
      <c r="H44" s="3">
        <v>-9</v>
      </c>
      <c r="I44" s="3">
        <v>-8</v>
      </c>
      <c r="J44" s="3">
        <v>-7</v>
      </c>
      <c r="K44" s="3">
        <v>-6</v>
      </c>
      <c r="L44" s="3">
        <v>-5</v>
      </c>
      <c r="M44" s="3">
        <v>-4</v>
      </c>
      <c r="N44" s="3">
        <v>-3</v>
      </c>
      <c r="O44" s="3">
        <v>-2</v>
      </c>
      <c r="P44" s="3">
        <v>-1</v>
      </c>
      <c r="Q44" s="3" t="s">
        <v>31</v>
      </c>
      <c r="R44" s="3">
        <v>1</v>
      </c>
      <c r="S44" s="3">
        <v>2</v>
      </c>
      <c r="T44" s="3">
        <v>3</v>
      </c>
      <c r="U44" s="3">
        <v>4</v>
      </c>
      <c r="V44" s="3">
        <v>5</v>
      </c>
      <c r="W44" s="3">
        <v>6</v>
      </c>
      <c r="X44" s="3">
        <v>7</v>
      </c>
      <c r="Y44" s="3">
        <v>8</v>
      </c>
      <c r="Z44" s="3">
        <v>9</v>
      </c>
      <c r="AA44" s="3">
        <v>10</v>
      </c>
      <c r="AB44" s="3">
        <v>11</v>
      </c>
      <c r="AC44" s="3">
        <v>12</v>
      </c>
      <c r="AD44" s="3">
        <v>13</v>
      </c>
      <c r="AE44" s="3">
        <v>14</v>
      </c>
      <c r="AF44" s="3">
        <v>15</v>
      </c>
      <c r="AG44" s="3">
        <v>16</v>
      </c>
      <c r="AH44" s="3">
        <v>17</v>
      </c>
      <c r="AI44" s="3">
        <v>18</v>
      </c>
      <c r="AJ44" s="3">
        <v>19</v>
      </c>
      <c r="AK44" s="3">
        <v>20</v>
      </c>
      <c r="AL44" s="3">
        <v>21</v>
      </c>
      <c r="AM44" s="3">
        <v>22</v>
      </c>
      <c r="AN44" s="3">
        <v>23</v>
      </c>
      <c r="AO44" s="3">
        <v>24</v>
      </c>
      <c r="AP44" s="3">
        <v>25</v>
      </c>
      <c r="AQ44" s="1" t="s">
        <v>28</v>
      </c>
      <c r="AS44" s="1" t="s">
        <v>28</v>
      </c>
      <c r="AT44" s="1" t="s">
        <v>29</v>
      </c>
    </row>
    <row r="46" spans="1:46" x14ac:dyDescent="0.2">
      <c r="A46" s="4">
        <v>187</v>
      </c>
      <c r="B46" s="5" t="s">
        <v>6</v>
      </c>
      <c r="C46" s="4" t="s">
        <v>7</v>
      </c>
      <c r="D46" s="4">
        <v>1</v>
      </c>
      <c r="E46" s="4" t="s">
        <v>8</v>
      </c>
      <c r="F46" s="4" t="s">
        <v>9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2</v>
      </c>
      <c r="N46" s="4">
        <v>0</v>
      </c>
      <c r="O46" s="4">
        <v>0</v>
      </c>
      <c r="P46" s="4">
        <v>2</v>
      </c>
      <c r="Q46" s="4">
        <v>0</v>
      </c>
      <c r="R46" s="4">
        <v>10</v>
      </c>
      <c r="S46" s="4">
        <v>21</v>
      </c>
      <c r="T46" s="4">
        <v>18</v>
      </c>
      <c r="U46" s="4">
        <v>41</v>
      </c>
      <c r="V46" s="4">
        <v>40</v>
      </c>
      <c r="W46" s="4">
        <v>53</v>
      </c>
      <c r="X46" s="4">
        <v>48</v>
      </c>
      <c r="Y46" s="4">
        <v>45</v>
      </c>
      <c r="Z46" s="4">
        <v>35</v>
      </c>
      <c r="AA46" s="4">
        <v>32</v>
      </c>
      <c r="AB46" s="4">
        <v>19</v>
      </c>
      <c r="AC46" s="4">
        <v>35</v>
      </c>
      <c r="AD46" s="4">
        <v>38</v>
      </c>
      <c r="AE46" s="4">
        <v>62</v>
      </c>
      <c r="AF46" s="4">
        <v>58</v>
      </c>
      <c r="AG46" s="4">
        <v>64</v>
      </c>
      <c r="AH46" s="4">
        <v>58</v>
      </c>
      <c r="AI46" s="4">
        <v>43</v>
      </c>
      <c r="AJ46" s="4">
        <v>60</v>
      </c>
      <c r="AK46" s="4">
        <v>49</v>
      </c>
      <c r="AL46" s="4">
        <v>33</v>
      </c>
      <c r="AM46" s="4">
        <v>20</v>
      </c>
      <c r="AN46" s="4">
        <v>24</v>
      </c>
      <c r="AO46" s="4">
        <v>15</v>
      </c>
      <c r="AP46" s="4">
        <v>17</v>
      </c>
      <c r="AQ46" s="4">
        <v>942</v>
      </c>
      <c r="AS46" s="4">
        <v>942</v>
      </c>
    </row>
    <row r="47" spans="1:46" x14ac:dyDescent="0.2">
      <c r="A47" s="4" t="s">
        <v>19</v>
      </c>
      <c r="B47" s="1" t="s">
        <v>10</v>
      </c>
      <c r="C47" s="4" t="s">
        <v>7</v>
      </c>
      <c r="D47" s="4">
        <v>3</v>
      </c>
      <c r="E47" s="4" t="s">
        <v>8</v>
      </c>
      <c r="F47" s="4" t="s">
        <v>9</v>
      </c>
      <c r="G47" s="4">
        <f t="shared" ref="G47:AQ47" si="6">G4-G25</f>
        <v>0</v>
      </c>
      <c r="H47" s="4">
        <f t="shared" si="6"/>
        <v>0</v>
      </c>
      <c r="I47" s="4">
        <f t="shared" si="6"/>
        <v>0</v>
      </c>
      <c r="J47" s="4">
        <f t="shared" si="6"/>
        <v>0</v>
      </c>
      <c r="K47" s="4">
        <f t="shared" si="6"/>
        <v>-2</v>
      </c>
      <c r="L47" s="4">
        <f t="shared" si="6"/>
        <v>0</v>
      </c>
      <c r="M47" s="4">
        <f t="shared" si="6"/>
        <v>-3</v>
      </c>
      <c r="N47" s="4">
        <f t="shared" si="6"/>
        <v>1</v>
      </c>
      <c r="O47" s="4">
        <f t="shared" si="6"/>
        <v>2</v>
      </c>
      <c r="P47" s="4">
        <f t="shared" si="6"/>
        <v>-3</v>
      </c>
      <c r="Q47" s="4">
        <f t="shared" si="6"/>
        <v>5</v>
      </c>
      <c r="R47" s="4">
        <f t="shared" si="6"/>
        <v>-8</v>
      </c>
      <c r="S47" s="4">
        <f t="shared" si="6"/>
        <v>29</v>
      </c>
      <c r="T47" s="4">
        <f t="shared" si="6"/>
        <v>26</v>
      </c>
      <c r="U47" s="4">
        <f t="shared" si="6"/>
        <v>25</v>
      </c>
      <c r="V47" s="4">
        <f t="shared" si="6"/>
        <v>38</v>
      </c>
      <c r="W47" s="4">
        <f t="shared" si="6"/>
        <v>50</v>
      </c>
      <c r="X47" s="4">
        <f t="shared" si="6"/>
        <v>40</v>
      </c>
      <c r="Y47" s="4">
        <f t="shared" si="6"/>
        <v>60</v>
      </c>
      <c r="Z47" s="4">
        <f t="shared" si="6"/>
        <v>57</v>
      </c>
      <c r="AA47" s="4">
        <f t="shared" si="6"/>
        <v>84</v>
      </c>
      <c r="AB47" s="4">
        <f t="shared" si="6"/>
        <v>72</v>
      </c>
      <c r="AC47" s="4">
        <f t="shared" si="6"/>
        <v>28</v>
      </c>
      <c r="AD47" s="4">
        <f t="shared" si="6"/>
        <v>26</v>
      </c>
      <c r="AE47" s="4">
        <f t="shared" si="6"/>
        <v>30</v>
      </c>
      <c r="AF47" s="4">
        <f t="shared" si="6"/>
        <v>44</v>
      </c>
      <c r="AG47" s="4">
        <f t="shared" si="6"/>
        <v>60</v>
      </c>
      <c r="AH47" s="4">
        <f t="shared" si="6"/>
        <v>30</v>
      </c>
      <c r="AI47" s="4">
        <f t="shared" si="6"/>
        <v>24</v>
      </c>
      <c r="AJ47" s="4">
        <f t="shared" si="6"/>
        <v>22</v>
      </c>
      <c r="AK47" s="4">
        <f t="shared" si="6"/>
        <v>8</v>
      </c>
      <c r="AL47" s="4">
        <f t="shared" si="6"/>
        <v>0</v>
      </c>
      <c r="AM47" s="4">
        <f t="shared" si="6"/>
        <v>6</v>
      </c>
      <c r="AN47" s="4">
        <f t="shared" si="6"/>
        <v>0</v>
      </c>
      <c r="AO47" s="4">
        <f t="shared" si="6"/>
        <v>19</v>
      </c>
      <c r="AP47" s="4">
        <f t="shared" si="6"/>
        <v>2</v>
      </c>
      <c r="AQ47" s="4">
        <f t="shared" si="6"/>
        <v>772</v>
      </c>
      <c r="AS47" s="4">
        <v>772</v>
      </c>
    </row>
    <row r="48" spans="1:46" x14ac:dyDescent="0.2">
      <c r="A48" s="4" t="s">
        <v>20</v>
      </c>
      <c r="B48" s="1" t="s">
        <v>10</v>
      </c>
      <c r="C48" s="4" t="s">
        <v>7</v>
      </c>
      <c r="D48" s="4">
        <v>4</v>
      </c>
      <c r="E48" s="4" t="s">
        <v>8</v>
      </c>
      <c r="F48" s="4" t="s">
        <v>9</v>
      </c>
      <c r="G48" s="4">
        <f t="shared" ref="G48:AQ48" si="7">G5-G26</f>
        <v>0</v>
      </c>
      <c r="H48" s="4">
        <f t="shared" si="7"/>
        <v>0</v>
      </c>
      <c r="I48" s="4">
        <f t="shared" si="7"/>
        <v>0</v>
      </c>
      <c r="J48" s="4">
        <f t="shared" si="7"/>
        <v>0</v>
      </c>
      <c r="K48" s="4">
        <f t="shared" si="7"/>
        <v>0</v>
      </c>
      <c r="L48" s="4">
        <f t="shared" si="7"/>
        <v>0</v>
      </c>
      <c r="M48" s="4">
        <f t="shared" si="7"/>
        <v>0</v>
      </c>
      <c r="N48" s="4">
        <f t="shared" si="7"/>
        <v>0</v>
      </c>
      <c r="O48" s="4">
        <f t="shared" si="7"/>
        <v>-3</v>
      </c>
      <c r="P48" s="4">
        <f t="shared" si="7"/>
        <v>-1</v>
      </c>
      <c r="Q48" s="4">
        <f t="shared" si="7"/>
        <v>4</v>
      </c>
      <c r="R48" s="4">
        <f t="shared" si="7"/>
        <v>15</v>
      </c>
      <c r="S48" s="4">
        <f t="shared" si="7"/>
        <v>42</v>
      </c>
      <c r="T48" s="4">
        <f t="shared" si="7"/>
        <v>0</v>
      </c>
      <c r="U48" s="4">
        <f t="shared" si="7"/>
        <v>17</v>
      </c>
      <c r="V48" s="4">
        <f t="shared" si="7"/>
        <v>36</v>
      </c>
      <c r="W48" s="4">
        <f t="shared" si="7"/>
        <v>26</v>
      </c>
      <c r="X48" s="4">
        <f t="shared" si="7"/>
        <v>23</v>
      </c>
      <c r="Y48" s="4">
        <f t="shared" si="7"/>
        <v>11</v>
      </c>
      <c r="Z48" s="4">
        <f t="shared" si="7"/>
        <v>25</v>
      </c>
      <c r="AA48" s="4">
        <f t="shared" si="7"/>
        <v>19</v>
      </c>
      <c r="AB48" s="4">
        <f t="shared" si="7"/>
        <v>31</v>
      </c>
      <c r="AC48" s="4">
        <f t="shared" si="7"/>
        <v>47</v>
      </c>
      <c r="AD48" s="4">
        <f t="shared" si="7"/>
        <v>51</v>
      </c>
      <c r="AE48" s="4">
        <f t="shared" si="7"/>
        <v>90</v>
      </c>
      <c r="AF48" s="4">
        <f t="shared" si="7"/>
        <v>40</v>
      </c>
      <c r="AG48" s="4">
        <f t="shared" si="7"/>
        <v>40</v>
      </c>
      <c r="AH48" s="4">
        <f t="shared" si="7"/>
        <v>50</v>
      </c>
      <c r="AI48" s="4">
        <f t="shared" si="7"/>
        <v>36</v>
      </c>
      <c r="AJ48" s="4">
        <f t="shared" si="7"/>
        <v>16</v>
      </c>
      <c r="AK48" s="4">
        <f t="shared" si="7"/>
        <v>6</v>
      </c>
      <c r="AL48" s="4">
        <f t="shared" si="7"/>
        <v>12</v>
      </c>
      <c r="AM48" s="4">
        <f t="shared" si="7"/>
        <v>16</v>
      </c>
      <c r="AN48" s="4">
        <f t="shared" si="7"/>
        <v>11</v>
      </c>
      <c r="AO48" s="4">
        <f t="shared" si="7"/>
        <v>26</v>
      </c>
      <c r="AP48" s="4">
        <f t="shared" si="7"/>
        <v>26</v>
      </c>
      <c r="AQ48" s="4">
        <f t="shared" si="7"/>
        <v>712</v>
      </c>
      <c r="AS48" s="4">
        <v>712</v>
      </c>
    </row>
    <row r="49" spans="1:46" x14ac:dyDescent="0.2">
      <c r="A49" s="4" t="s">
        <v>21</v>
      </c>
      <c r="B49" s="1" t="s">
        <v>11</v>
      </c>
      <c r="C49" s="4" t="s">
        <v>7</v>
      </c>
      <c r="D49" s="4">
        <v>6</v>
      </c>
      <c r="E49" s="4" t="s">
        <v>8</v>
      </c>
      <c r="F49" s="4" t="s">
        <v>9</v>
      </c>
      <c r="G49" s="4">
        <f t="shared" ref="G49:AQ49" si="8">G6-G27</f>
        <v>0</v>
      </c>
      <c r="H49" s="4">
        <f t="shared" si="8"/>
        <v>0</v>
      </c>
      <c r="I49" s="4">
        <f t="shared" si="8"/>
        <v>0</v>
      </c>
      <c r="J49" s="4">
        <f t="shared" si="8"/>
        <v>0</v>
      </c>
      <c r="K49" s="4">
        <f t="shared" si="8"/>
        <v>0</v>
      </c>
      <c r="L49" s="4">
        <f t="shared" si="8"/>
        <v>20</v>
      </c>
      <c r="M49" s="4">
        <f t="shared" si="8"/>
        <v>16</v>
      </c>
      <c r="N49" s="4">
        <f t="shared" si="8"/>
        <v>12</v>
      </c>
      <c r="O49" s="4">
        <f t="shared" si="8"/>
        <v>19</v>
      </c>
      <c r="P49" s="4">
        <f t="shared" si="8"/>
        <v>25</v>
      </c>
      <c r="Q49" s="4">
        <f t="shared" si="8"/>
        <v>15</v>
      </c>
      <c r="R49" s="4">
        <f t="shared" si="8"/>
        <v>14</v>
      </c>
      <c r="S49" s="4">
        <f t="shared" si="8"/>
        <v>7</v>
      </c>
      <c r="T49" s="4">
        <f t="shared" si="8"/>
        <v>8</v>
      </c>
      <c r="U49" s="4">
        <f t="shared" si="8"/>
        <v>10</v>
      </c>
      <c r="V49" s="4">
        <f t="shared" si="8"/>
        <v>24</v>
      </c>
      <c r="W49" s="4">
        <f t="shared" si="8"/>
        <v>15</v>
      </c>
      <c r="X49" s="4">
        <f t="shared" si="8"/>
        <v>13</v>
      </c>
      <c r="Y49" s="4">
        <f t="shared" si="8"/>
        <v>16</v>
      </c>
      <c r="Z49" s="4">
        <f t="shared" si="8"/>
        <v>18</v>
      </c>
      <c r="AA49" s="4">
        <f t="shared" si="8"/>
        <v>35</v>
      </c>
      <c r="AB49" s="4">
        <f t="shared" si="8"/>
        <v>50</v>
      </c>
      <c r="AC49" s="4">
        <f t="shared" si="8"/>
        <v>48</v>
      </c>
      <c r="AD49" s="4">
        <f t="shared" si="8"/>
        <v>55</v>
      </c>
      <c r="AE49" s="4">
        <f t="shared" si="8"/>
        <v>40</v>
      </c>
      <c r="AF49" s="4">
        <f t="shared" si="8"/>
        <v>32</v>
      </c>
      <c r="AG49" s="4">
        <f t="shared" si="8"/>
        <v>24</v>
      </c>
      <c r="AH49" s="4">
        <f t="shared" si="8"/>
        <v>20</v>
      </c>
      <c r="AI49" s="4">
        <f t="shared" si="8"/>
        <v>10</v>
      </c>
      <c r="AJ49" s="4">
        <f t="shared" si="8"/>
        <v>8</v>
      </c>
      <c r="AK49" s="4">
        <f t="shared" si="8"/>
        <v>0</v>
      </c>
      <c r="AL49" s="4">
        <f t="shared" si="8"/>
        <v>0</v>
      </c>
      <c r="AM49" s="4">
        <f t="shared" si="8"/>
        <v>13</v>
      </c>
      <c r="AN49" s="4">
        <f t="shared" si="8"/>
        <v>9</v>
      </c>
      <c r="AO49" s="4">
        <f t="shared" si="8"/>
        <v>9</v>
      </c>
      <c r="AP49" s="4">
        <f t="shared" si="8"/>
        <v>8</v>
      </c>
      <c r="AQ49" s="4">
        <f t="shared" si="8"/>
        <v>593</v>
      </c>
      <c r="AS49" s="4">
        <v>593</v>
      </c>
      <c r="AT49" s="4">
        <f>AVERAGE(AS46:AS53)</f>
        <v>660.125</v>
      </c>
    </row>
    <row r="50" spans="1:46" x14ac:dyDescent="0.2">
      <c r="A50" s="4" t="s">
        <v>22</v>
      </c>
      <c r="B50" s="1" t="s">
        <v>12</v>
      </c>
      <c r="C50" s="4" t="s">
        <v>7</v>
      </c>
      <c r="D50" s="4">
        <v>2</v>
      </c>
      <c r="E50" s="4" t="s">
        <v>8</v>
      </c>
      <c r="F50" s="4" t="s">
        <v>9</v>
      </c>
      <c r="G50" s="4">
        <f t="shared" ref="G50:AQ50" si="9">G7-G28</f>
        <v>0</v>
      </c>
      <c r="H50" s="4">
        <f t="shared" si="9"/>
        <v>0</v>
      </c>
      <c r="I50" s="4">
        <f t="shared" si="9"/>
        <v>1</v>
      </c>
      <c r="J50" s="4">
        <f t="shared" si="9"/>
        <v>1</v>
      </c>
      <c r="K50" s="4">
        <f t="shared" si="9"/>
        <v>4</v>
      </c>
      <c r="L50" s="4">
        <f t="shared" si="9"/>
        <v>10</v>
      </c>
      <c r="M50" s="4">
        <f t="shared" si="9"/>
        <v>18</v>
      </c>
      <c r="N50" s="4">
        <f t="shared" si="9"/>
        <v>13</v>
      </c>
      <c r="O50" s="4">
        <f t="shared" si="9"/>
        <v>0</v>
      </c>
      <c r="P50" s="4">
        <f t="shared" si="9"/>
        <v>27</v>
      </c>
      <c r="Q50" s="4">
        <f t="shared" si="9"/>
        <v>24</v>
      </c>
      <c r="R50" s="4">
        <f t="shared" si="9"/>
        <v>35</v>
      </c>
      <c r="S50" s="4">
        <f t="shared" si="9"/>
        <v>2</v>
      </c>
      <c r="T50" s="4">
        <f t="shared" si="9"/>
        <v>9</v>
      </c>
      <c r="U50" s="4">
        <f t="shared" si="9"/>
        <v>7</v>
      </c>
      <c r="V50" s="4">
        <f t="shared" si="9"/>
        <v>9</v>
      </c>
      <c r="W50" s="4">
        <f t="shared" si="9"/>
        <v>0</v>
      </c>
      <c r="X50" s="4">
        <f t="shared" si="9"/>
        <v>13</v>
      </c>
      <c r="Y50" s="4">
        <f t="shared" si="9"/>
        <v>50</v>
      </c>
      <c r="Z50" s="4">
        <f t="shared" si="9"/>
        <v>20</v>
      </c>
      <c r="AA50" s="4">
        <f t="shared" si="9"/>
        <v>30</v>
      </c>
      <c r="AB50" s="4">
        <f t="shared" si="9"/>
        <v>43</v>
      </c>
      <c r="AC50" s="4">
        <f t="shared" si="9"/>
        <v>52</v>
      </c>
      <c r="AD50" s="4">
        <f t="shared" si="9"/>
        <v>48</v>
      </c>
      <c r="AE50" s="4">
        <f t="shared" si="9"/>
        <v>20</v>
      </c>
      <c r="AF50" s="4">
        <f t="shared" si="9"/>
        <v>20</v>
      </c>
      <c r="AG50" s="4">
        <f t="shared" si="9"/>
        <v>24</v>
      </c>
      <c r="AH50" s="4">
        <f t="shared" si="9"/>
        <v>8</v>
      </c>
      <c r="AI50" s="4">
        <f t="shared" si="9"/>
        <v>4</v>
      </c>
      <c r="AJ50" s="4">
        <f t="shared" si="9"/>
        <v>20</v>
      </c>
      <c r="AK50" s="4">
        <f t="shared" si="9"/>
        <v>10</v>
      </c>
      <c r="AL50" s="4">
        <f t="shared" si="9"/>
        <v>10</v>
      </c>
      <c r="AM50" s="4">
        <f t="shared" si="9"/>
        <v>18</v>
      </c>
      <c r="AN50" s="4">
        <f t="shared" si="9"/>
        <v>10</v>
      </c>
      <c r="AO50" s="4">
        <f t="shared" si="9"/>
        <v>34</v>
      </c>
      <c r="AP50" s="4">
        <f t="shared" si="9"/>
        <v>22</v>
      </c>
      <c r="AQ50" s="4">
        <f t="shared" si="9"/>
        <v>616</v>
      </c>
      <c r="AS50" s="4">
        <v>616</v>
      </c>
    </row>
    <row r="51" spans="1:46" x14ac:dyDescent="0.2">
      <c r="A51" s="4" t="s">
        <v>23</v>
      </c>
      <c r="B51" s="1" t="s">
        <v>11</v>
      </c>
      <c r="C51" s="4" t="s">
        <v>7</v>
      </c>
      <c r="D51" s="4">
        <v>5</v>
      </c>
      <c r="E51" s="4" t="s">
        <v>8</v>
      </c>
      <c r="F51" s="4" t="s">
        <v>9</v>
      </c>
      <c r="G51" s="4">
        <f t="shared" ref="G51:AQ51" si="10">G8-G29</f>
        <v>0</v>
      </c>
      <c r="H51" s="4">
        <f t="shared" si="10"/>
        <v>0</v>
      </c>
      <c r="I51" s="4">
        <f t="shared" si="10"/>
        <v>0</v>
      </c>
      <c r="J51" s="4">
        <f t="shared" si="10"/>
        <v>0</v>
      </c>
      <c r="K51" s="4">
        <f t="shared" si="10"/>
        <v>-5</v>
      </c>
      <c r="L51" s="4">
        <f t="shared" si="10"/>
        <v>-3</v>
      </c>
      <c r="M51" s="4">
        <f t="shared" si="10"/>
        <v>4</v>
      </c>
      <c r="N51" s="4">
        <f t="shared" si="10"/>
        <v>6</v>
      </c>
      <c r="O51" s="4">
        <f t="shared" si="10"/>
        <v>4</v>
      </c>
      <c r="P51" s="4">
        <f t="shared" si="10"/>
        <v>14</v>
      </c>
      <c r="Q51" s="4">
        <f t="shared" si="10"/>
        <v>15</v>
      </c>
      <c r="R51" s="4">
        <f t="shared" si="10"/>
        <v>8</v>
      </c>
      <c r="S51" s="4">
        <f t="shared" si="10"/>
        <v>27</v>
      </c>
      <c r="T51" s="4">
        <f t="shared" si="10"/>
        <v>14</v>
      </c>
      <c r="U51" s="4">
        <f t="shared" si="10"/>
        <v>26</v>
      </c>
      <c r="V51" s="4">
        <f t="shared" si="10"/>
        <v>11</v>
      </c>
      <c r="W51" s="4">
        <f t="shared" si="10"/>
        <v>8</v>
      </c>
      <c r="X51" s="4">
        <f t="shared" si="10"/>
        <v>13</v>
      </c>
      <c r="Y51" s="4">
        <f t="shared" si="10"/>
        <v>11</v>
      </c>
      <c r="Z51" s="4">
        <f t="shared" si="10"/>
        <v>13</v>
      </c>
      <c r="AA51" s="4">
        <f t="shared" si="10"/>
        <v>18</v>
      </c>
      <c r="AB51" s="4">
        <f t="shared" si="10"/>
        <v>11</v>
      </c>
      <c r="AC51" s="4">
        <f t="shared" si="10"/>
        <v>10</v>
      </c>
      <c r="AD51" s="4">
        <f t="shared" si="10"/>
        <v>15</v>
      </c>
      <c r="AE51" s="4">
        <f t="shared" si="10"/>
        <v>32</v>
      </c>
      <c r="AF51" s="4">
        <f t="shared" si="10"/>
        <v>15</v>
      </c>
      <c r="AG51" s="4">
        <f t="shared" si="10"/>
        <v>18</v>
      </c>
      <c r="AH51" s="4">
        <f t="shared" si="10"/>
        <v>28</v>
      </c>
      <c r="AI51" s="4">
        <f t="shared" si="10"/>
        <v>15</v>
      </c>
      <c r="AJ51" s="4">
        <f t="shared" si="10"/>
        <v>16</v>
      </c>
      <c r="AK51" s="4">
        <f t="shared" si="10"/>
        <v>12</v>
      </c>
      <c r="AL51" s="4">
        <f t="shared" si="10"/>
        <v>8</v>
      </c>
      <c r="AM51" s="4">
        <f t="shared" si="10"/>
        <v>4</v>
      </c>
      <c r="AN51" s="4">
        <f t="shared" si="10"/>
        <v>4</v>
      </c>
      <c r="AO51" s="4">
        <f t="shared" si="10"/>
        <v>6</v>
      </c>
      <c r="AP51" s="4">
        <f t="shared" si="10"/>
        <v>8</v>
      </c>
      <c r="AQ51" s="4">
        <f t="shared" si="10"/>
        <v>386</v>
      </c>
      <c r="AS51" s="4">
        <v>386</v>
      </c>
    </row>
    <row r="52" spans="1:46" x14ac:dyDescent="0.2">
      <c r="A52" s="4" t="s">
        <v>24</v>
      </c>
      <c r="B52" s="1" t="s">
        <v>11</v>
      </c>
      <c r="C52" s="4" t="s">
        <v>7</v>
      </c>
      <c r="D52" s="4">
        <v>7</v>
      </c>
      <c r="E52" s="4" t="s">
        <v>8</v>
      </c>
      <c r="F52" s="4" t="s">
        <v>9</v>
      </c>
      <c r="G52" s="4">
        <f t="shared" ref="G52:AQ52" si="11">G9-G30</f>
        <v>0</v>
      </c>
      <c r="H52" s="4">
        <f t="shared" si="11"/>
        <v>0</v>
      </c>
      <c r="I52" s="4">
        <f t="shared" si="11"/>
        <v>0</v>
      </c>
      <c r="J52" s="4">
        <f t="shared" si="11"/>
        <v>0</v>
      </c>
      <c r="K52" s="4">
        <f t="shared" si="11"/>
        <v>1</v>
      </c>
      <c r="L52" s="4">
        <f t="shared" si="11"/>
        <v>-1</v>
      </c>
      <c r="M52" s="4">
        <f t="shared" si="11"/>
        <v>1</v>
      </c>
      <c r="N52" s="4">
        <f t="shared" si="11"/>
        <v>-4</v>
      </c>
      <c r="O52" s="4">
        <f t="shared" si="11"/>
        <v>2</v>
      </c>
      <c r="P52" s="4">
        <f t="shared" si="11"/>
        <v>6</v>
      </c>
      <c r="Q52" s="4">
        <f t="shared" si="11"/>
        <v>3</v>
      </c>
      <c r="R52" s="4">
        <f t="shared" si="11"/>
        <v>9</v>
      </c>
      <c r="S52" s="4">
        <f t="shared" si="11"/>
        <v>12</v>
      </c>
      <c r="T52" s="4">
        <f t="shared" si="11"/>
        <v>11</v>
      </c>
      <c r="U52" s="4">
        <f t="shared" si="11"/>
        <v>9</v>
      </c>
      <c r="V52" s="4">
        <f t="shared" si="11"/>
        <v>11</v>
      </c>
      <c r="W52" s="4">
        <f t="shared" si="11"/>
        <v>8</v>
      </c>
      <c r="X52" s="4">
        <f t="shared" si="11"/>
        <v>4</v>
      </c>
      <c r="Y52" s="4">
        <f t="shared" si="11"/>
        <v>2</v>
      </c>
      <c r="Z52" s="4">
        <f t="shared" si="11"/>
        <v>3</v>
      </c>
      <c r="AA52" s="4">
        <f t="shared" si="11"/>
        <v>13</v>
      </c>
      <c r="AB52" s="4">
        <f t="shared" si="11"/>
        <v>15</v>
      </c>
      <c r="AC52" s="4">
        <f t="shared" si="11"/>
        <v>13</v>
      </c>
      <c r="AD52" s="4">
        <f t="shared" si="11"/>
        <v>11</v>
      </c>
      <c r="AE52" s="4">
        <f t="shared" si="11"/>
        <v>21</v>
      </c>
      <c r="AF52" s="4">
        <f t="shared" si="11"/>
        <v>42</v>
      </c>
      <c r="AG52" s="4">
        <f t="shared" si="11"/>
        <v>31</v>
      </c>
      <c r="AH52" s="4">
        <f t="shared" si="11"/>
        <v>30</v>
      </c>
      <c r="AI52" s="4">
        <f t="shared" si="11"/>
        <v>14</v>
      </c>
      <c r="AJ52" s="4">
        <f t="shared" si="11"/>
        <v>17</v>
      </c>
      <c r="AK52" s="4">
        <f t="shared" si="11"/>
        <v>17</v>
      </c>
      <c r="AL52" s="4">
        <f t="shared" si="11"/>
        <v>11</v>
      </c>
      <c r="AM52" s="4">
        <f t="shared" si="11"/>
        <v>22</v>
      </c>
      <c r="AN52" s="4">
        <f t="shared" si="11"/>
        <v>2</v>
      </c>
      <c r="AO52" s="4">
        <f t="shared" si="11"/>
        <v>0</v>
      </c>
      <c r="AP52" s="4">
        <f t="shared" si="11"/>
        <v>2</v>
      </c>
      <c r="AQ52" s="4">
        <f t="shared" si="11"/>
        <v>338</v>
      </c>
      <c r="AS52" s="4">
        <v>338</v>
      </c>
    </row>
    <row r="53" spans="1:46" x14ac:dyDescent="0.2">
      <c r="B53" s="1" t="s">
        <v>13</v>
      </c>
      <c r="C53" s="4" t="s">
        <v>7</v>
      </c>
      <c r="D53" s="4">
        <v>8</v>
      </c>
      <c r="E53" s="4" t="s">
        <v>8</v>
      </c>
      <c r="F53" s="4" t="s">
        <v>9</v>
      </c>
      <c r="G53" s="4">
        <f t="shared" ref="G53:AQ53" si="12">G10-G31</f>
        <v>0</v>
      </c>
      <c r="H53" s="4">
        <f t="shared" si="12"/>
        <v>0</v>
      </c>
      <c r="I53" s="4">
        <f t="shared" si="12"/>
        <v>0</v>
      </c>
      <c r="J53" s="4">
        <f t="shared" si="12"/>
        <v>0</v>
      </c>
      <c r="K53" s="4">
        <f t="shared" si="12"/>
        <v>-1</v>
      </c>
      <c r="L53" s="4">
        <f t="shared" si="12"/>
        <v>5</v>
      </c>
      <c r="M53" s="4">
        <f t="shared" si="12"/>
        <v>2</v>
      </c>
      <c r="N53" s="4">
        <f t="shared" si="12"/>
        <v>-1</v>
      </c>
      <c r="O53" s="4">
        <f t="shared" si="12"/>
        <v>5</v>
      </c>
      <c r="P53" s="4">
        <f t="shared" si="12"/>
        <v>19</v>
      </c>
      <c r="Q53" s="4">
        <f t="shared" si="12"/>
        <v>26</v>
      </c>
      <c r="R53" s="4">
        <f t="shared" si="12"/>
        <v>25</v>
      </c>
      <c r="S53" s="4">
        <f t="shared" si="12"/>
        <v>40</v>
      </c>
      <c r="T53" s="4">
        <f t="shared" si="12"/>
        <v>51</v>
      </c>
      <c r="U53" s="4">
        <f t="shared" si="12"/>
        <v>48</v>
      </c>
      <c r="V53" s="4">
        <f t="shared" si="12"/>
        <v>31</v>
      </c>
      <c r="W53" s="4">
        <f t="shared" si="12"/>
        <v>33</v>
      </c>
      <c r="X53" s="4">
        <f t="shared" si="12"/>
        <v>32</v>
      </c>
      <c r="Y53" s="4">
        <f t="shared" si="12"/>
        <v>31</v>
      </c>
      <c r="Z53" s="4">
        <f t="shared" si="12"/>
        <v>29</v>
      </c>
      <c r="AA53" s="4">
        <f t="shared" si="12"/>
        <v>41</v>
      </c>
      <c r="AB53" s="4">
        <f t="shared" si="12"/>
        <v>35</v>
      </c>
      <c r="AC53" s="4">
        <f t="shared" si="12"/>
        <v>41</v>
      </c>
      <c r="AD53" s="4">
        <f t="shared" si="12"/>
        <v>65</v>
      </c>
      <c r="AE53" s="4">
        <f t="shared" si="12"/>
        <v>71</v>
      </c>
      <c r="AF53" s="4">
        <f t="shared" si="12"/>
        <v>66</v>
      </c>
      <c r="AG53" s="4">
        <f t="shared" si="12"/>
        <v>47</v>
      </c>
      <c r="AH53" s="4">
        <f t="shared" si="12"/>
        <v>46</v>
      </c>
      <c r="AI53" s="4">
        <f t="shared" si="12"/>
        <v>40</v>
      </c>
      <c r="AJ53" s="4">
        <f t="shared" si="12"/>
        <v>41</v>
      </c>
      <c r="AK53" s="4">
        <f t="shared" si="12"/>
        <v>24</v>
      </c>
      <c r="AL53" s="4">
        <f t="shared" si="12"/>
        <v>16</v>
      </c>
      <c r="AM53" s="4">
        <f t="shared" si="12"/>
        <v>6</v>
      </c>
      <c r="AN53" s="4">
        <f t="shared" si="12"/>
        <v>3</v>
      </c>
      <c r="AO53" s="4">
        <f t="shared" si="12"/>
        <v>2</v>
      </c>
      <c r="AP53" s="4">
        <f t="shared" si="12"/>
        <v>3</v>
      </c>
      <c r="AQ53" s="4">
        <f t="shared" si="12"/>
        <v>922</v>
      </c>
      <c r="AS53" s="4">
        <v>922</v>
      </c>
    </row>
    <row r="56" spans="1:46" x14ac:dyDescent="0.2">
      <c r="A56" s="4">
        <v>1</v>
      </c>
      <c r="B56" s="4" t="s">
        <v>14</v>
      </c>
      <c r="C56" s="4" t="s">
        <v>7</v>
      </c>
      <c r="D56" s="4">
        <v>7</v>
      </c>
      <c r="F56" s="4" t="s">
        <v>15</v>
      </c>
      <c r="G56" s="4">
        <f t="shared" ref="G56:AQ56" si="13">G12-G34</f>
        <v>0</v>
      </c>
      <c r="H56" s="4">
        <f t="shared" si="13"/>
        <v>0</v>
      </c>
      <c r="I56" s="4">
        <f t="shared" si="13"/>
        <v>0</v>
      </c>
      <c r="J56" s="4">
        <f t="shared" si="13"/>
        <v>0</v>
      </c>
      <c r="K56" s="4">
        <f t="shared" si="13"/>
        <v>3</v>
      </c>
      <c r="L56" s="4">
        <f t="shared" si="13"/>
        <v>0</v>
      </c>
      <c r="M56" s="4">
        <f t="shared" si="13"/>
        <v>0</v>
      </c>
      <c r="N56" s="4">
        <f t="shared" si="13"/>
        <v>0</v>
      </c>
      <c r="O56" s="4">
        <f t="shared" si="13"/>
        <v>1</v>
      </c>
      <c r="P56" s="4">
        <f t="shared" si="13"/>
        <v>1</v>
      </c>
      <c r="Q56" s="4">
        <f t="shared" si="13"/>
        <v>15</v>
      </c>
      <c r="R56" s="4">
        <f t="shared" si="13"/>
        <v>25</v>
      </c>
      <c r="S56" s="4">
        <f t="shared" si="13"/>
        <v>21</v>
      </c>
      <c r="T56" s="4">
        <f t="shared" si="13"/>
        <v>19</v>
      </c>
      <c r="U56" s="4">
        <f t="shared" si="13"/>
        <v>28</v>
      </c>
      <c r="V56" s="4">
        <f t="shared" si="13"/>
        <v>19</v>
      </c>
      <c r="W56" s="4">
        <f t="shared" si="13"/>
        <v>8</v>
      </c>
      <c r="X56" s="4">
        <f t="shared" si="13"/>
        <v>25</v>
      </c>
      <c r="Y56" s="4">
        <f t="shared" si="13"/>
        <v>37</v>
      </c>
      <c r="Z56" s="4">
        <f t="shared" si="13"/>
        <v>26</v>
      </c>
      <c r="AA56" s="4">
        <f t="shared" si="13"/>
        <v>51</v>
      </c>
      <c r="AB56" s="4">
        <f t="shared" si="13"/>
        <v>51</v>
      </c>
      <c r="AC56" s="4">
        <f t="shared" si="13"/>
        <v>55</v>
      </c>
      <c r="AD56" s="4">
        <f t="shared" si="13"/>
        <v>42</v>
      </c>
      <c r="AE56" s="4">
        <f t="shared" si="13"/>
        <v>59</v>
      </c>
      <c r="AF56" s="4">
        <f t="shared" si="13"/>
        <v>50</v>
      </c>
      <c r="AG56" s="4">
        <f t="shared" si="13"/>
        <v>58</v>
      </c>
      <c r="AH56" s="4">
        <f t="shared" si="13"/>
        <v>40</v>
      </c>
      <c r="AI56" s="4">
        <f t="shared" si="13"/>
        <v>40</v>
      </c>
      <c r="AJ56" s="4">
        <f t="shared" si="13"/>
        <v>24</v>
      </c>
      <c r="AK56" s="4">
        <f t="shared" si="13"/>
        <v>12</v>
      </c>
      <c r="AL56" s="4">
        <f t="shared" si="13"/>
        <v>7</v>
      </c>
      <c r="AM56" s="4">
        <f t="shared" si="13"/>
        <v>4</v>
      </c>
      <c r="AN56" s="4">
        <f t="shared" si="13"/>
        <v>2</v>
      </c>
      <c r="AO56" s="4">
        <f t="shared" si="13"/>
        <v>0</v>
      </c>
      <c r="AP56" s="4">
        <f t="shared" si="13"/>
        <v>3</v>
      </c>
      <c r="AQ56" s="4">
        <f t="shared" si="13"/>
        <v>726</v>
      </c>
      <c r="AS56" s="4">
        <v>726</v>
      </c>
    </row>
    <row r="57" spans="1:46" x14ac:dyDescent="0.2">
      <c r="A57" s="4">
        <v>2</v>
      </c>
      <c r="B57" s="4" t="s">
        <v>14</v>
      </c>
      <c r="C57" s="4" t="s">
        <v>7</v>
      </c>
      <c r="D57" s="4">
        <v>8</v>
      </c>
      <c r="F57" s="4" t="s">
        <v>15</v>
      </c>
      <c r="G57" s="4">
        <f t="shared" ref="G57:AQ57" si="14">G13-G35</f>
        <v>0</v>
      </c>
      <c r="H57" s="4">
        <f t="shared" si="14"/>
        <v>1</v>
      </c>
      <c r="I57" s="4">
        <f t="shared" si="14"/>
        <v>0</v>
      </c>
      <c r="J57" s="4">
        <f t="shared" si="14"/>
        <v>2</v>
      </c>
      <c r="K57" s="4">
        <f t="shared" si="14"/>
        <v>3</v>
      </c>
      <c r="L57" s="4">
        <f t="shared" si="14"/>
        <v>3</v>
      </c>
      <c r="M57" s="4">
        <f t="shared" si="14"/>
        <v>3</v>
      </c>
      <c r="N57" s="4">
        <f t="shared" si="14"/>
        <v>2</v>
      </c>
      <c r="O57" s="4">
        <f t="shared" si="14"/>
        <v>10</v>
      </c>
      <c r="P57" s="4">
        <f t="shared" si="14"/>
        <v>8</v>
      </c>
      <c r="Q57" s="4">
        <f t="shared" si="14"/>
        <v>7</v>
      </c>
      <c r="R57" s="4">
        <f t="shared" si="14"/>
        <v>9</v>
      </c>
      <c r="S57" s="4">
        <f t="shared" si="14"/>
        <v>0</v>
      </c>
      <c r="T57" s="4">
        <f t="shared" si="14"/>
        <v>12</v>
      </c>
      <c r="U57" s="4">
        <f t="shared" si="14"/>
        <v>15</v>
      </c>
      <c r="V57" s="4">
        <f t="shared" si="14"/>
        <v>18</v>
      </c>
      <c r="W57" s="4">
        <f t="shared" si="14"/>
        <v>15</v>
      </c>
      <c r="X57" s="4">
        <f t="shared" si="14"/>
        <v>28</v>
      </c>
      <c r="Y57" s="4">
        <f t="shared" si="14"/>
        <v>33</v>
      </c>
      <c r="Z57" s="4">
        <f t="shared" si="14"/>
        <v>33</v>
      </c>
      <c r="AA57" s="4">
        <f t="shared" si="14"/>
        <v>39</v>
      </c>
      <c r="AB57" s="4">
        <f t="shared" si="14"/>
        <v>47</v>
      </c>
      <c r="AC57" s="4">
        <f t="shared" si="14"/>
        <v>63</v>
      </c>
      <c r="AD57" s="4">
        <f t="shared" si="14"/>
        <v>44</v>
      </c>
      <c r="AE57" s="4">
        <f t="shared" si="14"/>
        <v>56</v>
      </c>
      <c r="AF57" s="4">
        <f t="shared" si="14"/>
        <v>41</v>
      </c>
      <c r="AG57" s="4">
        <f t="shared" si="14"/>
        <v>48</v>
      </c>
      <c r="AH57" s="4">
        <f t="shared" si="14"/>
        <v>34</v>
      </c>
      <c r="AI57" s="4">
        <f t="shared" si="14"/>
        <v>24</v>
      </c>
      <c r="AJ57" s="4">
        <f t="shared" si="14"/>
        <v>17</v>
      </c>
      <c r="AK57" s="4">
        <f t="shared" si="14"/>
        <v>14</v>
      </c>
      <c r="AL57" s="4">
        <f t="shared" si="14"/>
        <v>12</v>
      </c>
      <c r="AM57" s="4">
        <f t="shared" si="14"/>
        <v>22</v>
      </c>
      <c r="AN57" s="4">
        <f t="shared" si="14"/>
        <v>22</v>
      </c>
      <c r="AO57" s="4">
        <f t="shared" si="14"/>
        <v>5</v>
      </c>
      <c r="AP57" s="4">
        <f t="shared" si="14"/>
        <v>0</v>
      </c>
      <c r="AQ57" s="4">
        <f t="shared" si="14"/>
        <v>690</v>
      </c>
      <c r="AS57" s="4">
        <v>690</v>
      </c>
    </row>
    <row r="58" spans="1:46" x14ac:dyDescent="0.2">
      <c r="A58" s="4">
        <v>3</v>
      </c>
      <c r="B58" s="4" t="s">
        <v>16</v>
      </c>
      <c r="C58" s="4" t="s">
        <v>7</v>
      </c>
      <c r="F58" s="4" t="s">
        <v>15</v>
      </c>
      <c r="G58" s="4">
        <f t="shared" ref="G58:AQ58" si="15">G14-G36</f>
        <v>0</v>
      </c>
      <c r="H58" s="4">
        <f t="shared" si="15"/>
        <v>0</v>
      </c>
      <c r="I58" s="4">
        <f t="shared" si="15"/>
        <v>0</v>
      </c>
      <c r="J58" s="4">
        <f t="shared" si="15"/>
        <v>0</v>
      </c>
      <c r="K58" s="4">
        <f t="shared" si="15"/>
        <v>2</v>
      </c>
      <c r="L58" s="4">
        <f t="shared" si="15"/>
        <v>2</v>
      </c>
      <c r="M58" s="4">
        <f t="shared" si="15"/>
        <v>1</v>
      </c>
      <c r="N58" s="4">
        <f t="shared" si="15"/>
        <v>1</v>
      </c>
      <c r="O58" s="4">
        <f t="shared" si="15"/>
        <v>6</v>
      </c>
      <c r="P58" s="4">
        <f t="shared" si="15"/>
        <v>9</v>
      </c>
      <c r="Q58" s="4">
        <f t="shared" si="15"/>
        <v>8</v>
      </c>
      <c r="R58" s="4">
        <f t="shared" si="15"/>
        <v>14</v>
      </c>
      <c r="S58" s="4">
        <f t="shared" si="15"/>
        <v>14</v>
      </c>
      <c r="T58" s="4">
        <f t="shared" si="15"/>
        <v>15</v>
      </c>
      <c r="U58" s="4">
        <f t="shared" si="15"/>
        <v>19</v>
      </c>
      <c r="V58" s="4">
        <f t="shared" si="15"/>
        <v>18</v>
      </c>
      <c r="W58" s="4">
        <f t="shared" si="15"/>
        <v>15</v>
      </c>
      <c r="X58" s="4">
        <f t="shared" si="15"/>
        <v>22</v>
      </c>
      <c r="Y58" s="4">
        <f t="shared" si="15"/>
        <v>31</v>
      </c>
      <c r="Z58" s="4">
        <f t="shared" si="15"/>
        <v>29</v>
      </c>
      <c r="AA58" s="4">
        <f t="shared" si="15"/>
        <v>38</v>
      </c>
      <c r="AB58" s="4">
        <f t="shared" si="15"/>
        <v>43</v>
      </c>
      <c r="AC58" s="4">
        <f t="shared" si="15"/>
        <v>48</v>
      </c>
      <c r="AD58" s="4">
        <f t="shared" si="15"/>
        <v>47</v>
      </c>
      <c r="AE58" s="4">
        <f t="shared" si="15"/>
        <v>53</v>
      </c>
      <c r="AF58" s="4">
        <f t="shared" si="15"/>
        <v>57</v>
      </c>
      <c r="AG58" s="4">
        <f t="shared" si="15"/>
        <v>57</v>
      </c>
      <c r="AH58" s="4">
        <f t="shared" si="15"/>
        <v>43</v>
      </c>
      <c r="AI58" s="4">
        <f t="shared" si="15"/>
        <v>38</v>
      </c>
      <c r="AJ58" s="4">
        <f t="shared" si="15"/>
        <v>26</v>
      </c>
      <c r="AK58" s="4">
        <f t="shared" si="15"/>
        <v>15</v>
      </c>
      <c r="AL58" s="4">
        <f t="shared" si="15"/>
        <v>10</v>
      </c>
      <c r="AM58" s="4">
        <f t="shared" si="15"/>
        <v>15</v>
      </c>
      <c r="AN58" s="4">
        <f t="shared" si="15"/>
        <v>18</v>
      </c>
      <c r="AO58" s="4">
        <f t="shared" si="15"/>
        <v>7</v>
      </c>
      <c r="AP58" s="4">
        <f t="shared" si="15"/>
        <v>2</v>
      </c>
      <c r="AQ58" s="4">
        <f t="shared" si="15"/>
        <v>723</v>
      </c>
      <c r="AS58" s="4">
        <v>723</v>
      </c>
      <c r="AT58" s="4">
        <f>AVERAGE(AS56:AS61)</f>
        <v>681.5</v>
      </c>
    </row>
    <row r="59" spans="1:46" x14ac:dyDescent="0.2">
      <c r="A59" s="4">
        <v>4</v>
      </c>
      <c r="B59" s="4" t="s">
        <v>16</v>
      </c>
      <c r="C59" s="4" t="s">
        <v>7</v>
      </c>
      <c r="D59" s="4">
        <v>1</v>
      </c>
      <c r="F59" s="4" t="s">
        <v>15</v>
      </c>
      <c r="G59" s="4">
        <f t="shared" ref="G59:AQ59" si="16">G15-G37</f>
        <v>2</v>
      </c>
      <c r="H59" s="4">
        <f t="shared" si="16"/>
        <v>0</v>
      </c>
      <c r="I59" s="4">
        <f t="shared" si="16"/>
        <v>0</v>
      </c>
      <c r="J59" s="4">
        <f t="shared" si="16"/>
        <v>1</v>
      </c>
      <c r="K59" s="4">
        <f t="shared" si="16"/>
        <v>1</v>
      </c>
      <c r="L59" s="4">
        <f t="shared" si="16"/>
        <v>0</v>
      </c>
      <c r="M59" s="4">
        <f t="shared" si="16"/>
        <v>0</v>
      </c>
      <c r="N59" s="4">
        <f t="shared" si="16"/>
        <v>0</v>
      </c>
      <c r="O59" s="4">
        <f t="shared" si="16"/>
        <v>1</v>
      </c>
      <c r="P59" s="4">
        <f t="shared" si="16"/>
        <v>3</v>
      </c>
      <c r="Q59" s="4">
        <f t="shared" si="16"/>
        <v>15</v>
      </c>
      <c r="R59" s="4">
        <f t="shared" si="16"/>
        <v>22</v>
      </c>
      <c r="S59" s="4">
        <f t="shared" si="16"/>
        <v>16</v>
      </c>
      <c r="T59" s="4">
        <f t="shared" si="16"/>
        <v>19</v>
      </c>
      <c r="U59" s="4">
        <f t="shared" si="16"/>
        <v>11</v>
      </c>
      <c r="V59" s="4">
        <f t="shared" si="16"/>
        <v>9</v>
      </c>
      <c r="W59" s="4">
        <f t="shared" si="16"/>
        <v>12</v>
      </c>
      <c r="X59" s="4">
        <f t="shared" si="16"/>
        <v>12</v>
      </c>
      <c r="Y59" s="4">
        <f t="shared" si="16"/>
        <v>18</v>
      </c>
      <c r="Z59" s="4">
        <f t="shared" si="16"/>
        <v>29</v>
      </c>
      <c r="AA59" s="4">
        <f t="shared" si="16"/>
        <v>28</v>
      </c>
      <c r="AB59" s="4">
        <f t="shared" si="16"/>
        <v>38</v>
      </c>
      <c r="AC59" s="4">
        <f t="shared" si="16"/>
        <v>54</v>
      </c>
      <c r="AD59" s="4">
        <f t="shared" si="16"/>
        <v>39</v>
      </c>
      <c r="AE59" s="4">
        <f t="shared" si="16"/>
        <v>64</v>
      </c>
      <c r="AF59" s="4">
        <f t="shared" si="16"/>
        <v>40</v>
      </c>
      <c r="AG59" s="4">
        <f t="shared" si="16"/>
        <v>47</v>
      </c>
      <c r="AH59" s="4">
        <f t="shared" si="16"/>
        <v>62</v>
      </c>
      <c r="AI59" s="4">
        <f t="shared" si="16"/>
        <v>43</v>
      </c>
      <c r="AJ59" s="4">
        <f t="shared" si="16"/>
        <v>36</v>
      </c>
      <c r="AK59" s="4">
        <f t="shared" si="16"/>
        <v>22</v>
      </c>
      <c r="AL59" s="4">
        <f t="shared" si="16"/>
        <v>22</v>
      </c>
      <c r="AM59" s="4">
        <f t="shared" si="16"/>
        <v>20</v>
      </c>
      <c r="AN59" s="4">
        <f t="shared" si="16"/>
        <v>17</v>
      </c>
      <c r="AO59" s="4">
        <f t="shared" si="16"/>
        <v>4</v>
      </c>
      <c r="AP59" s="4">
        <f t="shared" si="16"/>
        <v>3</v>
      </c>
      <c r="AQ59" s="4">
        <f t="shared" si="16"/>
        <v>710</v>
      </c>
      <c r="AS59" s="4">
        <v>710</v>
      </c>
    </row>
    <row r="60" spans="1:46" x14ac:dyDescent="0.2">
      <c r="A60" s="4">
        <v>5</v>
      </c>
      <c r="B60" s="4" t="s">
        <v>16</v>
      </c>
      <c r="C60" s="4" t="s">
        <v>7</v>
      </c>
      <c r="D60" s="4">
        <v>2</v>
      </c>
      <c r="F60" s="4" t="s">
        <v>15</v>
      </c>
      <c r="G60" s="4">
        <f t="shared" ref="G60:AQ60" si="17">G16-G38</f>
        <v>1</v>
      </c>
      <c r="H60" s="4">
        <f t="shared" si="17"/>
        <v>2</v>
      </c>
      <c r="I60" s="4">
        <f t="shared" si="17"/>
        <v>1</v>
      </c>
      <c r="J60" s="4">
        <f t="shared" si="17"/>
        <v>2</v>
      </c>
      <c r="K60" s="4">
        <f t="shared" si="17"/>
        <v>0</v>
      </c>
      <c r="L60" s="4">
        <f t="shared" si="17"/>
        <v>0</v>
      </c>
      <c r="M60" s="4">
        <f t="shared" si="17"/>
        <v>0</v>
      </c>
      <c r="N60" s="4">
        <f t="shared" si="17"/>
        <v>2</v>
      </c>
      <c r="O60" s="4">
        <f t="shared" si="17"/>
        <v>0</v>
      </c>
      <c r="P60" s="4">
        <f t="shared" si="17"/>
        <v>0</v>
      </c>
      <c r="Q60" s="4">
        <f t="shared" si="17"/>
        <v>3</v>
      </c>
      <c r="R60" s="4">
        <f t="shared" si="17"/>
        <v>14</v>
      </c>
      <c r="S60" s="4">
        <f t="shared" si="17"/>
        <v>10</v>
      </c>
      <c r="T60" s="4">
        <f t="shared" si="17"/>
        <v>18</v>
      </c>
      <c r="U60" s="4">
        <f t="shared" si="17"/>
        <v>17</v>
      </c>
      <c r="V60" s="4">
        <f t="shared" si="17"/>
        <v>21</v>
      </c>
      <c r="W60" s="4">
        <f t="shared" si="17"/>
        <v>10</v>
      </c>
      <c r="X60" s="4">
        <f t="shared" si="17"/>
        <v>18</v>
      </c>
      <c r="Y60" s="4">
        <f t="shared" si="17"/>
        <v>19</v>
      </c>
      <c r="Z60" s="4">
        <f t="shared" si="17"/>
        <v>23</v>
      </c>
      <c r="AA60" s="4">
        <f t="shared" si="17"/>
        <v>22</v>
      </c>
      <c r="AB60" s="4">
        <f t="shared" si="17"/>
        <v>30</v>
      </c>
      <c r="AC60" s="4">
        <f t="shared" si="17"/>
        <v>42</v>
      </c>
      <c r="AD60" s="4">
        <f t="shared" si="17"/>
        <v>37</v>
      </c>
      <c r="AE60" s="4">
        <f t="shared" si="17"/>
        <v>45</v>
      </c>
      <c r="AF60" s="4">
        <f t="shared" si="17"/>
        <v>48</v>
      </c>
      <c r="AG60" s="4">
        <f t="shared" si="17"/>
        <v>34</v>
      </c>
      <c r="AH60" s="4">
        <f t="shared" si="17"/>
        <v>33</v>
      </c>
      <c r="AI60" s="4">
        <f t="shared" si="17"/>
        <v>47</v>
      </c>
      <c r="AJ60" s="4">
        <f t="shared" si="17"/>
        <v>33</v>
      </c>
      <c r="AK60" s="4">
        <f t="shared" si="17"/>
        <v>20</v>
      </c>
      <c r="AL60" s="4">
        <f t="shared" si="17"/>
        <v>20</v>
      </c>
      <c r="AM60" s="4">
        <f t="shared" si="17"/>
        <v>13</v>
      </c>
      <c r="AN60" s="4">
        <f t="shared" si="17"/>
        <v>15</v>
      </c>
      <c r="AO60" s="4">
        <f t="shared" si="17"/>
        <v>5</v>
      </c>
      <c r="AP60" s="4">
        <f t="shared" si="17"/>
        <v>2</v>
      </c>
      <c r="AQ60" s="4">
        <f t="shared" si="17"/>
        <v>607</v>
      </c>
      <c r="AS60" s="4">
        <v>607</v>
      </c>
    </row>
    <row r="61" spans="1:46" x14ac:dyDescent="0.2">
      <c r="A61" s="4">
        <v>6</v>
      </c>
      <c r="B61" s="4" t="s">
        <v>16</v>
      </c>
      <c r="C61" s="4" t="s">
        <v>7</v>
      </c>
      <c r="D61" s="4">
        <v>3</v>
      </c>
      <c r="F61" s="4" t="s">
        <v>15</v>
      </c>
      <c r="G61" s="4">
        <f t="shared" ref="G61:AQ61" si="18">G17-G39</f>
        <v>3</v>
      </c>
      <c r="H61" s="4">
        <f t="shared" si="18"/>
        <v>3</v>
      </c>
      <c r="I61" s="4">
        <f t="shared" si="18"/>
        <v>1</v>
      </c>
      <c r="J61" s="4">
        <f t="shared" si="18"/>
        <v>0</v>
      </c>
      <c r="K61" s="4">
        <f t="shared" si="18"/>
        <v>-1</v>
      </c>
      <c r="L61" s="4">
        <f t="shared" si="18"/>
        <v>-1</v>
      </c>
      <c r="M61" s="4">
        <f t="shared" si="18"/>
        <v>0</v>
      </c>
      <c r="N61" s="4">
        <f t="shared" si="18"/>
        <v>0</v>
      </c>
      <c r="O61" s="4">
        <f t="shared" si="18"/>
        <v>1</v>
      </c>
      <c r="P61" s="4">
        <f t="shared" si="18"/>
        <v>1</v>
      </c>
      <c r="Q61" s="4">
        <f t="shared" si="18"/>
        <v>5</v>
      </c>
      <c r="R61" s="4">
        <f t="shared" si="18"/>
        <v>10</v>
      </c>
      <c r="S61" s="4">
        <f t="shared" si="18"/>
        <v>13</v>
      </c>
      <c r="T61" s="4">
        <f t="shared" si="18"/>
        <v>9</v>
      </c>
      <c r="U61" s="4">
        <f t="shared" si="18"/>
        <v>7</v>
      </c>
      <c r="V61" s="4">
        <f t="shared" si="18"/>
        <v>17</v>
      </c>
      <c r="W61" s="4">
        <f t="shared" si="18"/>
        <v>8</v>
      </c>
      <c r="X61" s="4">
        <f t="shared" si="18"/>
        <v>18</v>
      </c>
      <c r="Y61" s="4">
        <f t="shared" si="18"/>
        <v>18</v>
      </c>
      <c r="Z61" s="4">
        <f t="shared" si="18"/>
        <v>20</v>
      </c>
      <c r="AA61" s="4">
        <f t="shared" si="18"/>
        <v>33</v>
      </c>
      <c r="AB61" s="4">
        <f t="shared" si="18"/>
        <v>42</v>
      </c>
      <c r="AC61" s="4">
        <f t="shared" si="18"/>
        <v>44</v>
      </c>
      <c r="AD61" s="4">
        <f t="shared" si="18"/>
        <v>43</v>
      </c>
      <c r="AE61" s="4">
        <f t="shared" si="18"/>
        <v>53</v>
      </c>
      <c r="AF61" s="4">
        <f t="shared" si="18"/>
        <v>51</v>
      </c>
      <c r="AG61" s="4">
        <f t="shared" si="18"/>
        <v>42</v>
      </c>
      <c r="AH61" s="4">
        <f t="shared" si="18"/>
        <v>32</v>
      </c>
      <c r="AI61" s="4">
        <f t="shared" si="18"/>
        <v>45</v>
      </c>
      <c r="AJ61" s="4">
        <f t="shared" si="18"/>
        <v>20</v>
      </c>
      <c r="AK61" s="4">
        <f t="shared" si="18"/>
        <v>15</v>
      </c>
      <c r="AL61" s="4">
        <f t="shared" si="18"/>
        <v>10</v>
      </c>
      <c r="AM61" s="4">
        <f t="shared" si="18"/>
        <v>15</v>
      </c>
      <c r="AN61" s="4">
        <f t="shared" si="18"/>
        <v>20</v>
      </c>
      <c r="AO61" s="4">
        <f t="shared" si="18"/>
        <v>20</v>
      </c>
      <c r="AP61" s="4">
        <f t="shared" si="18"/>
        <v>16</v>
      </c>
      <c r="AQ61" s="4">
        <f t="shared" si="18"/>
        <v>633</v>
      </c>
      <c r="AS61" s="4">
        <v>633</v>
      </c>
    </row>
    <row r="67" spans="1:46" s="1" customFormat="1" x14ac:dyDescent="0.2">
      <c r="A67" s="1" t="s">
        <v>0</v>
      </c>
      <c r="B67" s="2" t="s">
        <v>1</v>
      </c>
      <c r="C67" s="2" t="s">
        <v>2</v>
      </c>
      <c r="D67" s="2" t="s">
        <v>3</v>
      </c>
      <c r="E67" s="2" t="s">
        <v>4</v>
      </c>
      <c r="F67" s="2" t="s">
        <v>5</v>
      </c>
      <c r="G67" s="6" t="s">
        <v>25</v>
      </c>
      <c r="H67" s="6">
        <v>-9</v>
      </c>
      <c r="I67" s="6">
        <v>-8</v>
      </c>
      <c r="J67" s="6">
        <v>-7</v>
      </c>
      <c r="K67" s="6">
        <v>-6</v>
      </c>
      <c r="L67" s="6">
        <v>-5</v>
      </c>
      <c r="M67" s="6">
        <v>-4</v>
      </c>
      <c r="N67" s="6">
        <v>-3</v>
      </c>
      <c r="O67" s="6">
        <v>-2</v>
      </c>
      <c r="P67" s="6">
        <v>-1</v>
      </c>
      <c r="Q67" s="6" t="s">
        <v>31</v>
      </c>
      <c r="R67" s="6">
        <v>1</v>
      </c>
      <c r="S67" s="6">
        <v>2</v>
      </c>
      <c r="T67" s="6">
        <v>3</v>
      </c>
      <c r="U67" s="6">
        <v>4</v>
      </c>
      <c r="V67" s="6">
        <v>5</v>
      </c>
      <c r="W67" s="6">
        <v>6</v>
      </c>
      <c r="X67" s="6">
        <v>7</v>
      </c>
      <c r="Y67" s="6">
        <v>8</v>
      </c>
      <c r="Z67" s="6">
        <v>9</v>
      </c>
      <c r="AA67" s="6">
        <v>10</v>
      </c>
      <c r="AB67" s="6">
        <v>11</v>
      </c>
      <c r="AC67" s="6">
        <v>12</v>
      </c>
      <c r="AD67" s="6">
        <v>13</v>
      </c>
      <c r="AE67" s="6">
        <v>14</v>
      </c>
      <c r="AF67" s="6">
        <v>15</v>
      </c>
      <c r="AG67" s="6">
        <v>16</v>
      </c>
      <c r="AH67" s="6">
        <v>17</v>
      </c>
      <c r="AI67" s="6">
        <v>18</v>
      </c>
      <c r="AJ67" s="6">
        <v>19</v>
      </c>
      <c r="AK67" s="6">
        <v>20</v>
      </c>
      <c r="AL67" s="6">
        <v>21</v>
      </c>
      <c r="AM67" s="6">
        <v>22</v>
      </c>
      <c r="AN67" s="6">
        <v>23</v>
      </c>
      <c r="AO67" s="6">
        <v>24</v>
      </c>
      <c r="AP67" s="6">
        <v>25</v>
      </c>
      <c r="AQ67" s="1" t="s">
        <v>28</v>
      </c>
      <c r="AS67" s="1" t="s">
        <v>28</v>
      </c>
      <c r="AT67" s="1" t="s">
        <v>29</v>
      </c>
    </row>
    <row r="68" spans="1:46" x14ac:dyDescent="0.2">
      <c r="A68" s="4">
        <v>1</v>
      </c>
      <c r="B68" s="4" t="s">
        <v>30</v>
      </c>
      <c r="C68" s="4" t="s">
        <v>7</v>
      </c>
      <c r="E68" s="4" t="s">
        <v>27</v>
      </c>
      <c r="F68" s="4" t="s">
        <v>9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1</v>
      </c>
      <c r="AB68" s="4">
        <v>0</v>
      </c>
      <c r="AC68" s="4">
        <v>1</v>
      </c>
      <c r="AD68" s="4">
        <v>2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1</v>
      </c>
      <c r="AM68" s="4">
        <v>0</v>
      </c>
      <c r="AN68" s="4">
        <v>0</v>
      </c>
      <c r="AO68" s="4">
        <v>0</v>
      </c>
      <c r="AP68" s="4">
        <v>1</v>
      </c>
      <c r="AQ68" s="4">
        <v>6</v>
      </c>
      <c r="AS68" s="4">
        <v>6</v>
      </c>
    </row>
    <row r="69" spans="1:46" x14ac:dyDescent="0.2">
      <c r="A69" s="4">
        <v>2</v>
      </c>
      <c r="B69" s="4" t="s">
        <v>30</v>
      </c>
      <c r="C69" s="4" t="s">
        <v>7</v>
      </c>
      <c r="E69" s="4" t="s">
        <v>27</v>
      </c>
      <c r="F69" s="4" t="s">
        <v>9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1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1</v>
      </c>
      <c r="AF69" s="4">
        <v>0</v>
      </c>
      <c r="AG69" s="4">
        <v>0</v>
      </c>
      <c r="AH69" s="4">
        <v>0</v>
      </c>
      <c r="AI69" s="4">
        <v>0</v>
      </c>
      <c r="AJ69" s="4">
        <v>1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4</v>
      </c>
      <c r="AS69" s="4">
        <v>4</v>
      </c>
    </row>
    <row r="70" spans="1:46" x14ac:dyDescent="0.2">
      <c r="A70" s="4">
        <v>3</v>
      </c>
      <c r="B70" s="4" t="s">
        <v>30</v>
      </c>
      <c r="C70" s="4" t="s">
        <v>7</v>
      </c>
      <c r="E70" s="4" t="s">
        <v>27</v>
      </c>
      <c r="F70" s="4" t="s">
        <v>9</v>
      </c>
      <c r="G70" s="4">
        <v>1</v>
      </c>
      <c r="H70" s="4">
        <v>0</v>
      </c>
      <c r="I70" s="4">
        <v>1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1</v>
      </c>
      <c r="Q70" s="4">
        <v>0</v>
      </c>
      <c r="R70" s="4">
        <v>0</v>
      </c>
      <c r="S70" s="4">
        <v>0</v>
      </c>
      <c r="T70" s="4">
        <v>1</v>
      </c>
      <c r="U70" s="4">
        <v>2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1</v>
      </c>
      <c r="AN70" s="4">
        <v>1</v>
      </c>
      <c r="AO70" s="4">
        <v>0</v>
      </c>
      <c r="AP70" s="4">
        <v>0</v>
      </c>
      <c r="AQ70" s="4">
        <v>8</v>
      </c>
      <c r="AS70" s="4">
        <v>8</v>
      </c>
      <c r="AT70" s="4">
        <f>AVERAGE(AS68:AS73)</f>
        <v>7.333333333333333</v>
      </c>
    </row>
    <row r="71" spans="1:46" x14ac:dyDescent="0.2">
      <c r="A71" s="4">
        <v>4</v>
      </c>
      <c r="B71" s="4" t="s">
        <v>30</v>
      </c>
      <c r="C71" s="4" t="s">
        <v>7</v>
      </c>
      <c r="E71" s="4" t="s">
        <v>27</v>
      </c>
      <c r="F71" s="4" t="s">
        <v>9</v>
      </c>
      <c r="G71" s="4">
        <v>0</v>
      </c>
      <c r="H71" s="4">
        <v>0</v>
      </c>
      <c r="I71" s="4">
        <v>0</v>
      </c>
      <c r="J71" s="4">
        <v>2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1</v>
      </c>
      <c r="Q71" s="4">
        <v>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1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5</v>
      </c>
      <c r="AS71" s="4">
        <v>5</v>
      </c>
    </row>
    <row r="72" spans="1:46" x14ac:dyDescent="0.2">
      <c r="A72" s="4">
        <v>5</v>
      </c>
      <c r="B72" s="4" t="s">
        <v>30</v>
      </c>
      <c r="C72" s="4" t="s">
        <v>7</v>
      </c>
      <c r="E72" s="4" t="s">
        <v>27</v>
      </c>
      <c r="F72" s="4" t="s">
        <v>9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2</v>
      </c>
      <c r="O72" s="4">
        <v>2</v>
      </c>
      <c r="P72" s="4">
        <v>1</v>
      </c>
      <c r="Q72" s="4">
        <v>3</v>
      </c>
      <c r="R72" s="4">
        <v>1</v>
      </c>
      <c r="S72" s="4">
        <v>0</v>
      </c>
      <c r="T72" s="4">
        <v>1</v>
      </c>
      <c r="U72" s="4">
        <v>0</v>
      </c>
      <c r="V72" s="4">
        <v>2</v>
      </c>
      <c r="W72" s="4">
        <v>1</v>
      </c>
      <c r="X72" s="4">
        <v>0</v>
      </c>
      <c r="Y72" s="4">
        <v>0</v>
      </c>
      <c r="Z72" s="4">
        <v>1</v>
      </c>
      <c r="AA72" s="4">
        <v>2</v>
      </c>
      <c r="AB72" s="4">
        <v>0</v>
      </c>
      <c r="AC72" s="4">
        <v>0</v>
      </c>
      <c r="AD72" s="4">
        <v>0</v>
      </c>
      <c r="AE72" s="4">
        <v>0</v>
      </c>
      <c r="AF72" s="4">
        <v>1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1</v>
      </c>
      <c r="AN72" s="4">
        <v>0</v>
      </c>
      <c r="AO72" s="4">
        <v>0</v>
      </c>
      <c r="AP72" s="4">
        <v>0</v>
      </c>
      <c r="AQ72" s="4">
        <v>18</v>
      </c>
      <c r="AS72" s="4">
        <v>18</v>
      </c>
    </row>
    <row r="73" spans="1:46" x14ac:dyDescent="0.2">
      <c r="A73" s="4">
        <v>6</v>
      </c>
      <c r="B73" s="4" t="s">
        <v>30</v>
      </c>
      <c r="C73" s="4" t="s">
        <v>7</v>
      </c>
      <c r="E73" s="4" t="s">
        <v>27</v>
      </c>
      <c r="F73" s="4" t="s">
        <v>9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1</v>
      </c>
      <c r="AE73" s="4">
        <v>0</v>
      </c>
      <c r="AF73" s="4">
        <v>0</v>
      </c>
      <c r="AG73" s="4">
        <v>0</v>
      </c>
      <c r="AH73" s="4">
        <v>1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1</v>
      </c>
      <c r="AO73" s="4">
        <v>0</v>
      </c>
      <c r="AP73" s="4">
        <v>0</v>
      </c>
      <c r="AQ73" s="4">
        <v>3</v>
      </c>
      <c r="AS73" s="4">
        <v>3</v>
      </c>
    </row>
    <row r="78" spans="1:46" x14ac:dyDescent="0.2">
      <c r="A78" s="1" t="s">
        <v>0</v>
      </c>
      <c r="B78" s="2" t="s">
        <v>1</v>
      </c>
      <c r="C78" s="2" t="s">
        <v>2</v>
      </c>
      <c r="D78" s="2" t="s">
        <v>3</v>
      </c>
      <c r="E78" s="2" t="s">
        <v>4</v>
      </c>
      <c r="F78" s="2" t="s">
        <v>5</v>
      </c>
      <c r="G78" s="3" t="s">
        <v>25</v>
      </c>
      <c r="H78" s="3">
        <v>-9</v>
      </c>
      <c r="I78" s="3">
        <v>-8</v>
      </c>
      <c r="J78" s="3">
        <v>-7</v>
      </c>
      <c r="K78" s="3">
        <v>-6</v>
      </c>
      <c r="L78" s="3">
        <v>-5</v>
      </c>
      <c r="M78" s="3">
        <v>-4</v>
      </c>
      <c r="N78" s="3">
        <v>-3</v>
      </c>
      <c r="O78" s="3">
        <v>-2</v>
      </c>
      <c r="P78" s="3">
        <v>-1</v>
      </c>
      <c r="Q78" s="3">
        <v>0</v>
      </c>
      <c r="R78" s="3">
        <v>1</v>
      </c>
      <c r="S78" s="3">
        <v>2</v>
      </c>
      <c r="T78" s="3">
        <v>3</v>
      </c>
      <c r="U78" s="3">
        <v>4</v>
      </c>
      <c r="V78" s="3">
        <v>5</v>
      </c>
      <c r="W78" s="3">
        <v>6</v>
      </c>
      <c r="X78" s="3">
        <v>7</v>
      </c>
      <c r="Y78" s="3">
        <v>8</v>
      </c>
      <c r="Z78" s="3">
        <v>9</v>
      </c>
      <c r="AA78" s="3">
        <v>10</v>
      </c>
      <c r="AB78" s="3">
        <v>11</v>
      </c>
      <c r="AC78" s="3">
        <v>12</v>
      </c>
      <c r="AD78" s="3">
        <v>13</v>
      </c>
      <c r="AE78" s="3">
        <v>14</v>
      </c>
      <c r="AF78" s="3">
        <v>15</v>
      </c>
      <c r="AG78" s="3">
        <v>16</v>
      </c>
      <c r="AH78" s="3">
        <v>17</v>
      </c>
      <c r="AI78" s="3">
        <v>18</v>
      </c>
      <c r="AJ78" s="3">
        <v>19</v>
      </c>
      <c r="AK78" s="3">
        <v>20</v>
      </c>
      <c r="AL78" s="3">
        <v>21</v>
      </c>
      <c r="AM78" s="3">
        <v>22</v>
      </c>
      <c r="AN78" s="3">
        <v>23</v>
      </c>
      <c r="AO78" s="3">
        <v>24</v>
      </c>
      <c r="AP78" s="3">
        <v>25</v>
      </c>
      <c r="AQ78" s="1" t="s">
        <v>28</v>
      </c>
      <c r="AS78" s="1" t="s">
        <v>28</v>
      </c>
      <c r="AT78" s="1" t="s">
        <v>29</v>
      </c>
    </row>
    <row r="79" spans="1:46" x14ac:dyDescent="0.2">
      <c r="A79" s="4">
        <v>1</v>
      </c>
      <c r="B79" s="4" t="s">
        <v>32</v>
      </c>
      <c r="C79" s="4" t="s">
        <v>7</v>
      </c>
      <c r="E79" s="4" t="s">
        <v>35</v>
      </c>
      <c r="F79" s="4" t="s">
        <v>9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2</v>
      </c>
      <c r="Q79" s="4">
        <v>7</v>
      </c>
      <c r="R79" s="4">
        <v>14</v>
      </c>
      <c r="S79" s="4">
        <v>14</v>
      </c>
      <c r="T79" s="4">
        <v>27</v>
      </c>
      <c r="U79" s="4">
        <v>24</v>
      </c>
      <c r="V79" s="4">
        <v>22</v>
      </c>
      <c r="W79" s="4">
        <v>20</v>
      </c>
      <c r="X79" s="4">
        <v>23</v>
      </c>
      <c r="Y79" s="4">
        <v>19</v>
      </c>
      <c r="Z79" s="4">
        <v>20</v>
      </c>
      <c r="AA79" s="4">
        <v>19</v>
      </c>
      <c r="AB79" s="4">
        <v>12</v>
      </c>
      <c r="AC79" s="4">
        <v>13</v>
      </c>
      <c r="AD79" s="4">
        <v>16</v>
      </c>
      <c r="AE79" s="4">
        <v>17</v>
      </c>
      <c r="AF79" s="4">
        <v>8</v>
      </c>
      <c r="AG79" s="4">
        <v>8</v>
      </c>
      <c r="AH79" s="4">
        <v>9</v>
      </c>
      <c r="AI79" s="4">
        <v>10</v>
      </c>
      <c r="AJ79" s="4">
        <v>11</v>
      </c>
      <c r="AK79" s="4">
        <v>8</v>
      </c>
      <c r="AL79" s="4">
        <v>8</v>
      </c>
      <c r="AM79" s="4">
        <v>3</v>
      </c>
      <c r="AN79" s="4">
        <v>2</v>
      </c>
      <c r="AO79" s="4">
        <v>4</v>
      </c>
      <c r="AP79" s="4">
        <v>5</v>
      </c>
      <c r="AQ79" s="4">
        <f t="shared" ref="AQ79:AQ83" si="19">SUM(G79:AP79)</f>
        <v>345</v>
      </c>
      <c r="AS79" s="4">
        <v>345</v>
      </c>
    </row>
    <row r="80" spans="1:46" x14ac:dyDescent="0.2">
      <c r="A80" s="4">
        <v>2</v>
      </c>
      <c r="B80" s="4" t="s">
        <v>32</v>
      </c>
      <c r="C80" s="4" t="s">
        <v>7</v>
      </c>
      <c r="E80" s="4" t="s">
        <v>35</v>
      </c>
      <c r="F80" s="4" t="s">
        <v>9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1</v>
      </c>
      <c r="P80" s="4">
        <v>1</v>
      </c>
      <c r="Q80" s="4">
        <v>0</v>
      </c>
      <c r="R80" s="4">
        <v>3</v>
      </c>
      <c r="S80" s="4">
        <v>2</v>
      </c>
      <c r="T80" s="4">
        <v>0</v>
      </c>
      <c r="U80" s="4">
        <v>1</v>
      </c>
      <c r="V80" s="4">
        <v>4</v>
      </c>
      <c r="W80" s="4">
        <v>8</v>
      </c>
      <c r="X80" s="4">
        <v>12</v>
      </c>
      <c r="Y80" s="4">
        <v>20</v>
      </c>
      <c r="Z80" s="4">
        <v>18</v>
      </c>
      <c r="AA80" s="4">
        <v>9</v>
      </c>
      <c r="AB80" s="4">
        <v>4</v>
      </c>
      <c r="AC80" s="4">
        <v>8</v>
      </c>
      <c r="AD80" s="4">
        <v>8</v>
      </c>
      <c r="AE80" s="4">
        <v>7</v>
      </c>
      <c r="AF80" s="4">
        <v>4</v>
      </c>
      <c r="AG80" s="4">
        <v>12</v>
      </c>
      <c r="AH80" s="4">
        <v>11</v>
      </c>
      <c r="AI80" s="4">
        <v>11</v>
      </c>
      <c r="AJ80" s="4">
        <v>9</v>
      </c>
      <c r="AK80" s="4">
        <v>7</v>
      </c>
      <c r="AL80" s="4">
        <v>6</v>
      </c>
      <c r="AM80" s="4">
        <v>6</v>
      </c>
      <c r="AN80" s="4">
        <v>6</v>
      </c>
      <c r="AO80" s="4">
        <v>2</v>
      </c>
      <c r="AP80" s="4">
        <v>0</v>
      </c>
      <c r="AQ80" s="4">
        <f t="shared" si="19"/>
        <v>180</v>
      </c>
      <c r="AS80" s="4">
        <v>180</v>
      </c>
    </row>
    <row r="81" spans="1:46" x14ac:dyDescent="0.2">
      <c r="A81" s="4">
        <v>3</v>
      </c>
      <c r="B81" s="4" t="s">
        <v>32</v>
      </c>
      <c r="C81" s="4" t="s">
        <v>7</v>
      </c>
      <c r="E81" s="4" t="s">
        <v>35</v>
      </c>
      <c r="F81" s="4" t="s">
        <v>9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1</v>
      </c>
      <c r="O81" s="4">
        <v>1</v>
      </c>
      <c r="P81" s="4">
        <v>1</v>
      </c>
      <c r="Q81" s="4">
        <v>9</v>
      </c>
      <c r="R81" s="4">
        <v>18</v>
      </c>
      <c r="S81" s="4">
        <v>16</v>
      </c>
      <c r="T81" s="4">
        <v>19</v>
      </c>
      <c r="U81" s="4">
        <v>25</v>
      </c>
      <c r="V81" s="4">
        <v>27</v>
      </c>
      <c r="W81" s="4">
        <v>28</v>
      </c>
      <c r="X81" s="4">
        <v>17</v>
      </c>
      <c r="Y81" s="4">
        <v>12</v>
      </c>
      <c r="Z81" s="4">
        <v>12</v>
      </c>
      <c r="AA81" s="4">
        <v>10</v>
      </c>
      <c r="AB81" s="4">
        <v>5</v>
      </c>
      <c r="AC81" s="4">
        <v>7</v>
      </c>
      <c r="AD81" s="4">
        <v>14</v>
      </c>
      <c r="AE81" s="4">
        <v>12</v>
      </c>
      <c r="AF81" s="4">
        <v>18</v>
      </c>
      <c r="AG81" s="4">
        <v>16</v>
      </c>
      <c r="AH81" s="4">
        <v>11</v>
      </c>
      <c r="AI81" s="4">
        <v>9</v>
      </c>
      <c r="AJ81" s="4">
        <v>9</v>
      </c>
      <c r="AK81" s="4">
        <v>5</v>
      </c>
      <c r="AL81" s="4">
        <v>4</v>
      </c>
      <c r="AM81" s="4">
        <v>9</v>
      </c>
      <c r="AN81" s="4">
        <v>7</v>
      </c>
      <c r="AO81" s="4">
        <v>3</v>
      </c>
      <c r="AP81" s="4">
        <v>7</v>
      </c>
      <c r="AQ81" s="4">
        <f>SUM(G81:AP81)</f>
        <v>332</v>
      </c>
      <c r="AS81" s="4">
        <v>332</v>
      </c>
      <c r="AT81" s="4">
        <f>AVERAGE(AQ79:AQ84)</f>
        <v>256.66666666666669</v>
      </c>
    </row>
    <row r="82" spans="1:46" x14ac:dyDescent="0.2">
      <c r="A82" s="4">
        <v>4</v>
      </c>
      <c r="B82" s="4" t="s">
        <v>30</v>
      </c>
      <c r="C82" s="4" t="s">
        <v>7</v>
      </c>
      <c r="D82" s="4" t="s">
        <v>33</v>
      </c>
      <c r="E82" s="4" t="s">
        <v>35</v>
      </c>
      <c r="F82" s="4" t="s">
        <v>9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1</v>
      </c>
      <c r="O82" s="4">
        <v>1</v>
      </c>
      <c r="P82" s="4">
        <v>2</v>
      </c>
      <c r="Q82" s="4">
        <v>5</v>
      </c>
      <c r="R82" s="4">
        <v>5</v>
      </c>
      <c r="S82" s="4">
        <v>7</v>
      </c>
      <c r="T82" s="4">
        <v>12</v>
      </c>
      <c r="U82" s="4">
        <v>20</v>
      </c>
      <c r="V82" s="4">
        <v>17</v>
      </c>
      <c r="W82" s="4">
        <v>15</v>
      </c>
      <c r="X82" s="4">
        <v>11</v>
      </c>
      <c r="Y82" s="4">
        <v>12</v>
      </c>
      <c r="Z82" s="4">
        <v>8</v>
      </c>
      <c r="AA82" s="4">
        <v>8</v>
      </c>
      <c r="AB82" s="4">
        <v>6</v>
      </c>
      <c r="AC82" s="4">
        <v>5</v>
      </c>
      <c r="AD82" s="4">
        <v>6</v>
      </c>
      <c r="AE82" s="4">
        <v>5</v>
      </c>
      <c r="AF82" s="4">
        <v>6</v>
      </c>
      <c r="AG82" s="4">
        <v>7</v>
      </c>
      <c r="AH82" s="4">
        <v>8</v>
      </c>
      <c r="AI82" s="4">
        <v>4</v>
      </c>
      <c r="AJ82" s="4">
        <v>4</v>
      </c>
      <c r="AK82" s="4">
        <v>3</v>
      </c>
      <c r="AL82" s="4">
        <v>4</v>
      </c>
      <c r="AM82" s="4">
        <v>2</v>
      </c>
      <c r="AN82" s="4">
        <v>2</v>
      </c>
      <c r="AO82" s="4">
        <v>0</v>
      </c>
      <c r="AP82" s="4">
        <v>1</v>
      </c>
      <c r="AQ82" s="4">
        <f t="shared" si="19"/>
        <v>187</v>
      </c>
      <c r="AS82" s="4">
        <v>187</v>
      </c>
    </row>
    <row r="83" spans="1:46" x14ac:dyDescent="0.2">
      <c r="A83" s="4">
        <v>5</v>
      </c>
      <c r="B83" s="4" t="s">
        <v>30</v>
      </c>
      <c r="C83" s="4" t="s">
        <v>7</v>
      </c>
      <c r="D83" s="4" t="s">
        <v>34</v>
      </c>
      <c r="E83" s="4" t="s">
        <v>35</v>
      </c>
      <c r="F83" s="4" t="s">
        <v>9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1</v>
      </c>
      <c r="P83" s="4">
        <v>1</v>
      </c>
      <c r="Q83" s="4">
        <v>3</v>
      </c>
      <c r="R83" s="4">
        <v>8</v>
      </c>
      <c r="S83" s="4">
        <v>11</v>
      </c>
      <c r="T83" s="4">
        <v>12</v>
      </c>
      <c r="U83" s="4">
        <v>28</v>
      </c>
      <c r="V83" s="4">
        <v>18</v>
      </c>
      <c r="W83" s="4">
        <v>9</v>
      </c>
      <c r="X83" s="4">
        <v>20</v>
      </c>
      <c r="Y83" s="4">
        <v>8</v>
      </c>
      <c r="Z83" s="4">
        <v>6</v>
      </c>
      <c r="AA83" s="4">
        <v>11</v>
      </c>
      <c r="AB83" s="4">
        <v>13</v>
      </c>
      <c r="AC83" s="4">
        <v>4</v>
      </c>
      <c r="AD83" s="4">
        <v>6</v>
      </c>
      <c r="AE83" s="4">
        <v>7</v>
      </c>
      <c r="AF83" s="4">
        <v>7</v>
      </c>
      <c r="AG83" s="4">
        <v>8</v>
      </c>
      <c r="AH83" s="4">
        <v>5</v>
      </c>
      <c r="AI83" s="4">
        <v>5</v>
      </c>
      <c r="AJ83" s="4">
        <v>3</v>
      </c>
      <c r="AK83" s="4">
        <v>4</v>
      </c>
      <c r="AL83" s="4">
        <v>2</v>
      </c>
      <c r="AM83" s="4">
        <v>4</v>
      </c>
      <c r="AN83" s="4">
        <v>2</v>
      </c>
      <c r="AO83" s="4">
        <v>2</v>
      </c>
      <c r="AP83" s="4">
        <v>2</v>
      </c>
      <c r="AQ83" s="4">
        <f t="shared" si="19"/>
        <v>210</v>
      </c>
      <c r="AS83" s="4">
        <v>210</v>
      </c>
    </row>
    <row r="84" spans="1:46" x14ac:dyDescent="0.2">
      <c r="A84" s="4">
        <v>6</v>
      </c>
      <c r="B84" s="4" t="s">
        <v>30</v>
      </c>
      <c r="C84" s="4" t="s">
        <v>7</v>
      </c>
      <c r="D84" s="4" t="s">
        <v>37</v>
      </c>
      <c r="E84" s="4" t="s">
        <v>35</v>
      </c>
      <c r="F84" s="4" t="s">
        <v>9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2</v>
      </c>
      <c r="P84" s="4">
        <v>1</v>
      </c>
      <c r="Q84" s="4">
        <v>5</v>
      </c>
      <c r="R84" s="4">
        <v>10</v>
      </c>
      <c r="S84" s="4">
        <v>15</v>
      </c>
      <c r="T84" s="4">
        <v>15</v>
      </c>
      <c r="U84" s="4">
        <v>17</v>
      </c>
      <c r="V84" s="4">
        <v>21</v>
      </c>
      <c r="W84" s="4">
        <v>20</v>
      </c>
      <c r="X84" s="4">
        <v>20</v>
      </c>
      <c r="Y84" s="4">
        <v>13</v>
      </c>
      <c r="Z84" s="4">
        <v>15</v>
      </c>
      <c r="AA84" s="4">
        <v>7</v>
      </c>
      <c r="AB84" s="4">
        <v>5</v>
      </c>
      <c r="AC84" s="4">
        <v>12</v>
      </c>
      <c r="AD84" s="4">
        <v>9</v>
      </c>
      <c r="AE84" s="4">
        <v>11</v>
      </c>
      <c r="AF84" s="4">
        <v>10</v>
      </c>
      <c r="AG84" s="4">
        <v>15</v>
      </c>
      <c r="AH84" s="4">
        <v>13</v>
      </c>
      <c r="AI84" s="4">
        <v>9</v>
      </c>
      <c r="AJ84" s="4">
        <v>10</v>
      </c>
      <c r="AK84" s="4">
        <v>4</v>
      </c>
      <c r="AL84" s="4">
        <v>7</v>
      </c>
      <c r="AM84" s="4">
        <v>5</v>
      </c>
      <c r="AN84" s="4">
        <v>5</v>
      </c>
      <c r="AO84" s="4">
        <v>4</v>
      </c>
      <c r="AP84" s="4">
        <v>6</v>
      </c>
      <c r="AQ84" s="4">
        <f>SUM(G84:AP84)</f>
        <v>286</v>
      </c>
      <c r="AS84" s="4">
        <v>286</v>
      </c>
    </row>
    <row r="88" spans="1:46" x14ac:dyDescent="0.2">
      <c r="A88" s="1" t="s">
        <v>0</v>
      </c>
      <c r="B88" s="2" t="s">
        <v>1</v>
      </c>
      <c r="C88" s="2" t="s">
        <v>2</v>
      </c>
      <c r="D88" s="2" t="s">
        <v>3</v>
      </c>
      <c r="E88" s="2" t="s">
        <v>4</v>
      </c>
      <c r="F88" s="2" t="s">
        <v>5</v>
      </c>
      <c r="G88" s="3" t="s">
        <v>25</v>
      </c>
      <c r="H88" s="3">
        <v>-9</v>
      </c>
      <c r="I88" s="3">
        <v>-8</v>
      </c>
      <c r="J88" s="3">
        <v>-7</v>
      </c>
      <c r="K88" s="3">
        <v>-6</v>
      </c>
      <c r="L88" s="3">
        <v>-5</v>
      </c>
      <c r="M88" s="3">
        <v>-4</v>
      </c>
      <c r="N88" s="3">
        <v>-3</v>
      </c>
      <c r="O88" s="3">
        <v>-2</v>
      </c>
      <c r="P88" s="3">
        <v>-1</v>
      </c>
      <c r="Q88" s="3">
        <v>0</v>
      </c>
      <c r="R88" s="3">
        <v>1</v>
      </c>
      <c r="S88" s="3">
        <v>2</v>
      </c>
      <c r="T88" s="3">
        <v>3</v>
      </c>
      <c r="U88" s="3">
        <v>4</v>
      </c>
      <c r="V88" s="3">
        <v>5</v>
      </c>
      <c r="W88" s="3">
        <v>6</v>
      </c>
      <c r="X88" s="3">
        <v>7</v>
      </c>
      <c r="Y88" s="3">
        <v>8</v>
      </c>
      <c r="Z88" s="3">
        <v>9</v>
      </c>
      <c r="AA88" s="3">
        <v>10</v>
      </c>
      <c r="AB88" s="3">
        <v>11</v>
      </c>
      <c r="AC88" s="3">
        <v>12</v>
      </c>
      <c r="AD88" s="3">
        <v>13</v>
      </c>
      <c r="AE88" s="3">
        <v>14</v>
      </c>
      <c r="AF88" s="3">
        <v>15</v>
      </c>
      <c r="AG88" s="3">
        <v>16</v>
      </c>
      <c r="AH88" s="3">
        <v>17</v>
      </c>
      <c r="AI88" s="3">
        <v>18</v>
      </c>
      <c r="AJ88" s="3">
        <v>19</v>
      </c>
      <c r="AK88" s="3">
        <v>20</v>
      </c>
      <c r="AL88" s="3">
        <v>21</v>
      </c>
      <c r="AM88" s="3">
        <v>22</v>
      </c>
      <c r="AN88" s="3">
        <v>23</v>
      </c>
      <c r="AO88" s="3">
        <v>24</v>
      </c>
      <c r="AP88" s="3">
        <v>25</v>
      </c>
      <c r="AQ88" s="1" t="s">
        <v>28</v>
      </c>
      <c r="AS88" s="1" t="s">
        <v>28</v>
      </c>
      <c r="AT88" s="1" t="s">
        <v>29</v>
      </c>
    </row>
    <row r="89" spans="1:46" x14ac:dyDescent="0.2">
      <c r="A89" s="4">
        <v>1</v>
      </c>
      <c r="B89" s="4" t="s">
        <v>32</v>
      </c>
      <c r="C89" s="4" t="s">
        <v>7</v>
      </c>
      <c r="E89" s="4" t="s">
        <v>36</v>
      </c>
      <c r="F89" s="4" t="s">
        <v>9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1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1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1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f>SUM(G89:AP89)</f>
        <v>3</v>
      </c>
      <c r="AS89" s="4">
        <v>3</v>
      </c>
    </row>
    <row r="90" spans="1:46" x14ac:dyDescent="0.2">
      <c r="A90" s="4">
        <v>2</v>
      </c>
      <c r="B90" s="4" t="s">
        <v>32</v>
      </c>
      <c r="C90" s="4" t="s">
        <v>7</v>
      </c>
      <c r="E90" s="4" t="s">
        <v>36</v>
      </c>
      <c r="F90" s="4" t="s">
        <v>9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1</v>
      </c>
      <c r="S90" s="4">
        <v>0</v>
      </c>
      <c r="T90" s="4">
        <v>0</v>
      </c>
      <c r="U90" s="4">
        <v>1</v>
      </c>
      <c r="V90" s="4">
        <v>0</v>
      </c>
      <c r="W90" s="4">
        <v>2</v>
      </c>
      <c r="X90" s="4">
        <v>1</v>
      </c>
      <c r="Y90" s="4">
        <v>0</v>
      </c>
      <c r="Z90" s="4">
        <v>0</v>
      </c>
      <c r="AA90" s="4">
        <v>2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1</v>
      </c>
      <c r="AM90" s="4">
        <v>0</v>
      </c>
      <c r="AN90" s="4">
        <v>0</v>
      </c>
      <c r="AO90" s="4">
        <v>0</v>
      </c>
      <c r="AP90" s="4">
        <v>0</v>
      </c>
      <c r="AQ90" s="4">
        <f t="shared" ref="AQ90:AQ94" si="20">SUM(G90:AP90)</f>
        <v>8</v>
      </c>
      <c r="AS90" s="4">
        <v>8</v>
      </c>
    </row>
    <row r="91" spans="1:46" x14ac:dyDescent="0.2">
      <c r="A91" s="4">
        <v>3</v>
      </c>
      <c r="B91" s="4" t="s">
        <v>32</v>
      </c>
      <c r="C91" s="4" t="s">
        <v>7</v>
      </c>
      <c r="E91" s="4" t="s">
        <v>36</v>
      </c>
      <c r="F91" s="4" t="s">
        <v>9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4">
        <v>0</v>
      </c>
      <c r="R91" s="4">
        <v>0</v>
      </c>
      <c r="S91" s="4">
        <v>0</v>
      </c>
      <c r="T91" s="4">
        <v>1</v>
      </c>
      <c r="U91" s="4">
        <v>0</v>
      </c>
      <c r="V91" s="4">
        <v>1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f t="shared" si="20"/>
        <v>3</v>
      </c>
      <c r="AS91" s="4">
        <v>3</v>
      </c>
      <c r="AT91" s="4">
        <f>AVERAGE(AS89:AS94)</f>
        <v>4.666666666666667</v>
      </c>
    </row>
    <row r="92" spans="1:46" x14ac:dyDescent="0.2">
      <c r="A92" s="4">
        <v>4</v>
      </c>
      <c r="B92" s="4" t="s">
        <v>30</v>
      </c>
      <c r="C92" s="4" t="s">
        <v>7</v>
      </c>
      <c r="D92" s="4" t="s">
        <v>38</v>
      </c>
      <c r="E92" s="4" t="s">
        <v>36</v>
      </c>
      <c r="F92" s="4" t="s">
        <v>9</v>
      </c>
      <c r="G92" s="4">
        <v>0</v>
      </c>
      <c r="H92" s="4">
        <v>0</v>
      </c>
      <c r="I92" s="4">
        <v>0</v>
      </c>
      <c r="J92" s="4">
        <v>2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1</v>
      </c>
      <c r="AC92" s="4">
        <v>0</v>
      </c>
      <c r="AD92" s="4">
        <v>0</v>
      </c>
      <c r="AE92" s="4">
        <v>1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f t="shared" si="20"/>
        <v>4</v>
      </c>
      <c r="AS92" s="4">
        <v>4</v>
      </c>
    </row>
    <row r="93" spans="1:46" x14ac:dyDescent="0.2">
      <c r="A93" s="4">
        <v>5</v>
      </c>
      <c r="B93" s="4" t="s">
        <v>30</v>
      </c>
      <c r="C93" s="4" t="s">
        <v>7</v>
      </c>
      <c r="D93" s="4" t="s">
        <v>39</v>
      </c>
      <c r="E93" s="4" t="s">
        <v>36</v>
      </c>
      <c r="F93" s="4" t="s">
        <v>9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1</v>
      </c>
      <c r="O93" s="4">
        <v>0</v>
      </c>
      <c r="P93" s="4">
        <v>1</v>
      </c>
      <c r="Q93" s="4">
        <v>1</v>
      </c>
      <c r="R93" s="4">
        <v>0</v>
      </c>
      <c r="S93" s="4">
        <v>0</v>
      </c>
      <c r="T93" s="4">
        <v>2</v>
      </c>
      <c r="U93" s="4">
        <v>0</v>
      </c>
      <c r="V93" s="4">
        <v>1</v>
      </c>
      <c r="W93" s="4">
        <v>0</v>
      </c>
      <c r="X93" s="4">
        <v>1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1</v>
      </c>
      <c r="AO93" s="4">
        <v>0</v>
      </c>
      <c r="AP93" s="4">
        <v>0</v>
      </c>
      <c r="AQ93" s="4">
        <f t="shared" si="20"/>
        <v>8</v>
      </c>
      <c r="AS93" s="4">
        <v>8</v>
      </c>
    </row>
    <row r="94" spans="1:46" x14ac:dyDescent="0.2">
      <c r="A94" s="4">
        <v>6</v>
      </c>
      <c r="B94" s="4" t="s">
        <v>30</v>
      </c>
      <c r="C94" s="4" t="s">
        <v>7</v>
      </c>
      <c r="D94" s="4" t="s">
        <v>40</v>
      </c>
      <c r="E94" s="4" t="s">
        <v>36</v>
      </c>
      <c r="F94" s="4" t="s">
        <v>9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1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f t="shared" si="20"/>
        <v>2</v>
      </c>
      <c r="AS94" s="4">
        <v>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5" workbookViewId="0">
      <selection activeCell="D12" sqref="D12"/>
    </sheetView>
  </sheetViews>
  <sheetFormatPr baseColWidth="10" defaultColWidth="8.83203125" defaultRowHeight="1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</dc:creator>
  <cp:lastModifiedBy>Ryoichi Teruyama</cp:lastModifiedBy>
  <dcterms:created xsi:type="dcterms:W3CDTF">2018-05-07T14:29:58Z</dcterms:created>
  <dcterms:modified xsi:type="dcterms:W3CDTF">2019-04-23T15:54:45Z</dcterms:modified>
</cp:coreProperties>
</file>